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204"/>
  </bookViews>
  <sheets>
    <sheet name="Final_HLAAnB" sheetId="1" r:id="rId1"/>
  </sheets>
  <definedNames>
    <definedName name="_xlnm.Print_Area" localSheetId="0">Final_HLAAnB!$A$3:$N$162</definedName>
  </definedNames>
  <calcPr calcId="144525"/>
</workbook>
</file>

<file path=xl/sharedStrings.xml><?xml version="1.0" encoding="utf-8"?>
<sst xmlns="http://schemas.openxmlformats.org/spreadsheetml/2006/main" count="420" uniqueCount="190">
  <si>
    <r>
      <t>Supplementary Table 6</t>
    </r>
    <r>
      <rPr>
        <sz val="12"/>
        <color theme="1"/>
        <rFont val="Times New Roman"/>
        <charset val="134"/>
      </rPr>
      <t xml:space="preserve"> HLA-A, -B and -DR supertype-restricted T-cell epitopes, predicted for HCSS nonamers, summarised according to DENV protein and serotypes </t>
    </r>
  </si>
  <si>
    <t>Protein</t>
  </si>
  <si>
    <t>Serotype</t>
  </si>
  <si>
    <t xml:space="preserve">Peptide </t>
  </si>
  <si>
    <t>MHC Class I</t>
  </si>
  <si>
    <t>MHC Class II</t>
  </si>
  <si>
    <t>HLA-A</t>
  </si>
  <si>
    <t>HLA-B</t>
  </si>
  <si>
    <t>HLA-DR</t>
  </si>
  <si>
    <t>A1</t>
  </si>
  <si>
    <t>A2</t>
  </si>
  <si>
    <t>A3</t>
  </si>
  <si>
    <t>B7</t>
  </si>
  <si>
    <t>B27</t>
  </si>
  <si>
    <t>B44</t>
  </si>
  <si>
    <t>B58</t>
  </si>
  <si>
    <t>B62</t>
  </si>
  <si>
    <t>Main DR</t>
  </si>
  <si>
    <t>DR4</t>
  </si>
  <si>
    <t>DRB3</t>
  </si>
  <si>
    <t>prM</t>
  </si>
  <si>
    <t>DENV3</t>
  </si>
  <si>
    <t>LMLVTPSMT</t>
  </si>
  <si>
    <t>DENV4</t>
  </si>
  <si>
    <r>
      <rPr>
        <sz val="12"/>
        <color theme="1"/>
        <rFont val="Courier New"/>
        <charset val="134"/>
      </rPr>
      <t>LMMLVAPSY</t>
    </r>
    <r>
      <rPr>
        <vertAlign val="superscript"/>
        <sz val="12"/>
        <color theme="1"/>
        <rFont val="Courier New"/>
        <charset val="134"/>
      </rPr>
      <t>^</t>
    </r>
  </si>
  <si>
    <t>E</t>
  </si>
  <si>
    <t>DENV1</t>
  </si>
  <si>
    <t>KSWLVHKQW</t>
  </si>
  <si>
    <t>DENV2</t>
  </si>
  <si>
    <t>FLDLPLPWL</t>
  </si>
  <si>
    <t>VTFKNPHAK</t>
  </si>
  <si>
    <t>MSYSMCTGK</t>
  </si>
  <si>
    <r>
      <rPr>
        <sz val="12"/>
        <color theme="1"/>
        <rFont val="Courier New"/>
        <charset val="134"/>
      </rPr>
      <t>RQWFLDLPL</t>
    </r>
    <r>
      <rPr>
        <vertAlign val="superscript"/>
        <sz val="12"/>
        <color theme="1"/>
        <rFont val="Courier New"/>
        <charset val="134"/>
      </rPr>
      <t>*</t>
    </r>
  </si>
  <si>
    <t>LVTFKNPHA</t>
  </si>
  <si>
    <t>VTFKNAHAK</t>
  </si>
  <si>
    <t>SETQHGTIL</t>
  </si>
  <si>
    <t>KAWMVHRQW</t>
  </si>
  <si>
    <t>WFFDLPLPW</t>
  </si>
  <si>
    <t>LVTFKNAHA</t>
  </si>
  <si>
    <t>LLVTFKNAH</t>
  </si>
  <si>
    <t>TMFGGVSWM</t>
  </si>
  <si>
    <t>ITLFLGFTV</t>
  </si>
  <si>
    <t>ISNITTATR</t>
  </si>
  <si>
    <t>KEEQDQQYI</t>
  </si>
  <si>
    <t>AETQHGTTV</t>
  </si>
  <si>
    <t>VTFKVPHAK</t>
  </si>
  <si>
    <t>TPRSPSVEV</t>
  </si>
  <si>
    <t>KEVALLRTY</t>
  </si>
  <si>
    <t>KTWLVHKQW</t>
  </si>
  <si>
    <t>MAILGETAW</t>
  </si>
  <si>
    <t>TTMFGGVSW</t>
  </si>
  <si>
    <t>VALLRTYCI</t>
  </si>
  <si>
    <t>NS1</t>
  </si>
  <si>
    <r>
      <rPr>
        <sz val="12"/>
        <color theme="1"/>
        <rFont val="Courier New"/>
        <charset val="134"/>
      </rPr>
      <t>WYGMEIRPV</t>
    </r>
    <r>
      <rPr>
        <vertAlign val="superscript"/>
        <sz val="12"/>
        <color theme="1"/>
        <rFont val="Courier New"/>
        <charset val="134"/>
      </rPr>
      <t>*</t>
    </r>
  </si>
  <si>
    <t>VTRLENLMW</t>
  </si>
  <si>
    <t>ASGKLITEW</t>
  </si>
  <si>
    <t>EVKTCTWPK</t>
  </si>
  <si>
    <t>MENLLWKQI</t>
  </si>
  <si>
    <t>VSGKLIHEW</t>
  </si>
  <si>
    <t>VLWEGGHDL</t>
  </si>
  <si>
    <t>SPARLASAI</t>
  </si>
  <si>
    <t>CRSCTMPPL</t>
  </si>
  <si>
    <t>VEDYGFGMF</t>
  </si>
  <si>
    <t>ITNELNYVL</t>
  </si>
  <si>
    <t>ASGKLVTQW</t>
  </si>
  <si>
    <t>SQHNYRQGY</t>
  </si>
  <si>
    <t>NS2a</t>
  </si>
  <si>
    <t>STTSQKTTW</t>
  </si>
  <si>
    <t>EELGDGLAM</t>
  </si>
  <si>
    <t>KTTWLPVLL</t>
  </si>
  <si>
    <t>FLALGFFLR</t>
  </si>
  <si>
    <t>EQMANGIAL</t>
  </si>
  <si>
    <t>LLLSGQITW</t>
  </si>
  <si>
    <t>FFLRKLTSR</t>
  </si>
  <si>
    <t>LLLGVGLAM</t>
  </si>
  <si>
    <r>
      <rPr>
        <sz val="12"/>
        <color theme="1"/>
        <rFont val="Courier New"/>
        <charset val="134"/>
      </rPr>
      <t>FTLTVAWRT</t>
    </r>
    <r>
      <rPr>
        <vertAlign val="superscript"/>
        <sz val="12"/>
        <color theme="1"/>
        <rFont val="Courier New"/>
        <charset val="134"/>
      </rPr>
      <t>*</t>
    </r>
  </si>
  <si>
    <t>WRTATLILA</t>
  </si>
  <si>
    <t>IPLCRTSCL</t>
  </si>
  <si>
    <t>LPVYLMTLM</t>
  </si>
  <si>
    <r>
      <rPr>
        <sz val="12"/>
        <color theme="1"/>
        <rFont val="Courier New"/>
        <charset val="134"/>
      </rPr>
      <t>FKMSPGYVL</t>
    </r>
    <r>
      <rPr>
        <vertAlign val="superscript"/>
        <sz val="12"/>
        <color theme="1"/>
        <rFont val="Courier New"/>
        <charset val="134"/>
      </rPr>
      <t>^</t>
    </r>
  </si>
  <si>
    <r>
      <rPr>
        <sz val="12"/>
        <color theme="1"/>
        <rFont val="Courier New"/>
        <charset val="134"/>
      </rPr>
      <t>ILGAQALPV</t>
    </r>
    <r>
      <rPr>
        <vertAlign val="superscript"/>
        <sz val="12"/>
        <color theme="1"/>
        <rFont val="Courier New"/>
        <charset val="134"/>
      </rPr>
      <t>*</t>
    </r>
  </si>
  <si>
    <t>YLMTLMKGA</t>
  </si>
  <si>
    <t>PVYLMTLMK</t>
  </si>
  <si>
    <t>NS2b</t>
  </si>
  <si>
    <t>TVCYVLTGR</t>
  </si>
  <si>
    <t>MVSILASSL</t>
  </si>
  <si>
    <t>CYVLTGRSA</t>
  </si>
  <si>
    <r>
      <rPr>
        <sz val="12"/>
        <color theme="1"/>
        <rFont val="Courier New"/>
        <charset val="134"/>
      </rPr>
      <t>ALITVSGLY</t>
    </r>
    <r>
      <rPr>
        <vertAlign val="superscript"/>
        <sz val="12"/>
        <color theme="1"/>
        <rFont val="Courier New"/>
        <charset val="134"/>
      </rPr>
      <t>#</t>
    </r>
  </si>
  <si>
    <t>IMAVGLVSL</t>
  </si>
  <si>
    <r>
      <rPr>
        <sz val="12"/>
        <color theme="1"/>
        <rFont val="Courier New"/>
        <charset val="134"/>
      </rPr>
      <t>ITVSGLYPL</t>
    </r>
    <r>
      <rPr>
        <vertAlign val="superscript"/>
        <sz val="12"/>
        <color theme="1"/>
        <rFont val="Courier New"/>
        <charset val="134"/>
      </rPr>
      <t>#</t>
    </r>
  </si>
  <si>
    <r>
      <rPr>
        <sz val="12"/>
        <color theme="1"/>
        <rFont val="Courier New"/>
        <charset val="134"/>
      </rPr>
      <t>LVSLLGSAL</t>
    </r>
    <r>
      <rPr>
        <vertAlign val="superscript"/>
        <sz val="12"/>
        <color theme="1"/>
        <rFont val="Courier New"/>
        <charset val="134"/>
      </rPr>
      <t>*</t>
    </r>
  </si>
  <si>
    <t>VSLLGSALL</t>
  </si>
  <si>
    <t>NS3</t>
  </si>
  <si>
    <r>
      <rPr>
        <sz val="12"/>
        <color theme="1"/>
        <rFont val="Courier New"/>
        <charset val="134"/>
      </rPr>
      <t>VTRGAVLMY</t>
    </r>
    <r>
      <rPr>
        <vertAlign val="superscript"/>
        <sz val="12"/>
        <color theme="1"/>
        <rFont val="Courier New"/>
        <charset val="134"/>
      </rPr>
      <t>#</t>
    </r>
  </si>
  <si>
    <r>
      <rPr>
        <sz val="12"/>
        <color theme="1"/>
        <rFont val="Courier New"/>
        <charset val="134"/>
      </rPr>
      <t>KVASEGFQY</t>
    </r>
    <r>
      <rPr>
        <vertAlign val="superscript"/>
        <sz val="12"/>
        <color theme="1"/>
        <rFont val="Courier New"/>
        <charset val="134"/>
      </rPr>
      <t>#</t>
    </r>
  </si>
  <si>
    <t>GVVTTSGTY</t>
  </si>
  <si>
    <r>
      <rPr>
        <sz val="12"/>
        <color theme="1"/>
        <rFont val="Courier New"/>
        <charset val="134"/>
      </rPr>
      <t>VLMYQGKRL</t>
    </r>
    <r>
      <rPr>
        <vertAlign val="superscript"/>
        <sz val="12"/>
        <color theme="1"/>
        <rFont val="Courier New"/>
        <charset val="134"/>
      </rPr>
      <t>*</t>
    </r>
  </si>
  <si>
    <t>IRYQTTAVK</t>
  </si>
  <si>
    <r>
      <rPr>
        <sz val="12"/>
        <color theme="1"/>
        <rFont val="Courier New"/>
        <charset val="134"/>
      </rPr>
      <t>MIIMDEAHF</t>
    </r>
    <r>
      <rPr>
        <vertAlign val="superscript"/>
        <sz val="12"/>
        <color theme="1"/>
        <rFont val="Courier New"/>
        <charset val="134"/>
      </rPr>
      <t>^</t>
    </r>
  </si>
  <si>
    <r>
      <rPr>
        <sz val="12"/>
        <color theme="1"/>
        <rFont val="Courier New"/>
        <charset val="134"/>
      </rPr>
      <t>YSQIGAGVY</t>
    </r>
    <r>
      <rPr>
        <vertAlign val="superscript"/>
        <sz val="12"/>
        <color theme="1"/>
        <rFont val="Courier New"/>
        <charset val="134"/>
      </rPr>
      <t>#</t>
    </r>
  </si>
  <si>
    <t>GTFHTMWHV</t>
  </si>
  <si>
    <t>MTATPPGSR</t>
  </si>
  <si>
    <t>VTHSSAAQR</t>
  </si>
  <si>
    <t>MPVTHSSAA</t>
  </si>
  <si>
    <t>KEGTFHTMW</t>
  </si>
  <si>
    <t>GEWKEGEEV</t>
  </si>
  <si>
    <t>KEGEEVQVL</t>
  </si>
  <si>
    <t>GEEVQVLAL</t>
  </si>
  <si>
    <t>NENDQYIYM</t>
  </si>
  <si>
    <t>KVASEGIKY</t>
  </si>
  <si>
    <t>LPIRYQTTA</t>
  </si>
  <si>
    <r>
      <rPr>
        <sz val="12"/>
        <color theme="1"/>
        <rFont val="Courier New"/>
        <charset val="134"/>
      </rPr>
      <t>KVASAGISY</t>
    </r>
    <r>
      <rPr>
        <vertAlign val="superscript"/>
        <sz val="12"/>
        <color theme="1"/>
        <rFont val="Courier New"/>
        <charset val="134"/>
      </rPr>
      <t>#</t>
    </r>
  </si>
  <si>
    <t>YQGKTVWFV</t>
  </si>
  <si>
    <t>KLTDWDFVV</t>
  </si>
  <si>
    <t>LPSIVREAL</t>
  </si>
  <si>
    <t>VPNYNLIVM</t>
  </si>
  <si>
    <t>IPVTPASAA</t>
  </si>
  <si>
    <t>VEMGEAAAI</t>
  </si>
  <si>
    <t>RSWNTGFDW</t>
  </si>
  <si>
    <r>
      <rPr>
        <sz val="12"/>
        <color theme="1"/>
        <rFont val="Courier New"/>
        <charset val="134"/>
      </rPr>
      <t>WLSYKVASA</t>
    </r>
    <r>
      <rPr>
        <vertAlign val="superscript"/>
        <sz val="12"/>
        <color theme="1"/>
        <rFont val="Courier New"/>
        <charset val="134"/>
      </rPr>
      <t>*</t>
    </r>
  </si>
  <si>
    <t>WHVTRGSVI</t>
  </si>
  <si>
    <t>NS4a</t>
  </si>
  <si>
    <t>EPHWIAASI</t>
  </si>
  <si>
    <t>QPHWIAASI</t>
  </si>
  <si>
    <t>LEFFMMVLL</t>
  </si>
  <si>
    <t>ALNELPESL</t>
  </si>
  <si>
    <t>LALDNIVML</t>
  </si>
  <si>
    <t>NS4b</t>
  </si>
  <si>
    <t>LLMRTTWAL</t>
  </si>
  <si>
    <t>ATGPLTTLW</t>
  </si>
  <si>
    <r>
      <rPr>
        <sz val="12"/>
        <color theme="1"/>
        <rFont val="Courier New"/>
        <charset val="134"/>
      </rPr>
      <t>ILLMRTTWA</t>
    </r>
    <r>
      <rPr>
        <vertAlign val="superscript"/>
        <sz val="12"/>
        <color theme="1"/>
        <rFont val="Courier New"/>
        <charset val="134"/>
      </rPr>
      <t>*</t>
    </r>
  </si>
  <si>
    <r>
      <rPr>
        <sz val="12"/>
        <color theme="1"/>
        <rFont val="Courier New"/>
        <charset val="134"/>
      </rPr>
      <t>LMMRTTWAL</t>
    </r>
    <r>
      <rPr>
        <vertAlign val="superscript"/>
        <sz val="12"/>
        <color theme="1"/>
        <rFont val="Courier New"/>
        <charset val="134"/>
      </rPr>
      <t>^</t>
    </r>
  </si>
  <si>
    <t>IANQATVLM</t>
  </si>
  <si>
    <t>QVLMMRTTW</t>
  </si>
  <si>
    <t>YLAGAGLLF</t>
  </si>
  <si>
    <r>
      <rPr>
        <sz val="12"/>
        <color theme="1"/>
        <rFont val="Courier New"/>
        <charset val="134"/>
      </rPr>
      <t>VLMMRTTWA</t>
    </r>
    <r>
      <rPr>
        <vertAlign val="superscript"/>
        <sz val="12"/>
        <color theme="1"/>
        <rFont val="Courier New"/>
        <charset val="134"/>
      </rPr>
      <t>*</t>
    </r>
  </si>
  <si>
    <t>YLDVDLHPA</t>
  </si>
  <si>
    <t>TTILTPMLR</t>
  </si>
  <si>
    <t>ISYDPKFEK</t>
  </si>
  <si>
    <r>
      <rPr>
        <sz val="12"/>
        <color theme="1"/>
        <rFont val="Courier New"/>
        <charset val="134"/>
      </rPr>
      <t>LLLMRTTWA</t>
    </r>
    <r>
      <rPr>
        <vertAlign val="superscript"/>
        <sz val="12"/>
        <color theme="1"/>
        <rFont val="Courier New"/>
        <charset val="134"/>
      </rPr>
      <t>*</t>
    </r>
  </si>
  <si>
    <r>
      <rPr>
        <sz val="12"/>
        <color theme="1"/>
        <rFont val="Courier New"/>
        <charset val="134"/>
      </rPr>
      <t>IAVSTANIF</t>
    </r>
    <r>
      <rPr>
        <vertAlign val="superscript"/>
        <sz val="12"/>
        <color theme="1"/>
        <rFont val="Courier New"/>
        <charset val="134"/>
      </rPr>
      <t>^</t>
    </r>
  </si>
  <si>
    <t>NS5</t>
  </si>
  <si>
    <r>
      <rPr>
        <sz val="12"/>
        <color theme="1"/>
        <rFont val="Courier New"/>
        <charset val="134"/>
      </rPr>
      <t>YAQMWQLMY</t>
    </r>
    <r>
      <rPr>
        <vertAlign val="superscript"/>
        <sz val="12"/>
        <color theme="1"/>
        <rFont val="Courier New"/>
        <charset val="134"/>
      </rPr>
      <t>*</t>
    </r>
  </si>
  <si>
    <t>MTSRMLLNR</t>
  </si>
  <si>
    <t>TVMDVISRR</t>
  </si>
  <si>
    <t>CIKILNPYM</t>
  </si>
  <si>
    <t>VIPMVTQIA</t>
  </si>
  <si>
    <r>
      <rPr>
        <sz val="12"/>
        <color theme="1"/>
        <rFont val="Courier New"/>
        <charset val="134"/>
      </rPr>
      <t>WQLMYFHRR</t>
    </r>
    <r>
      <rPr>
        <vertAlign val="superscript"/>
        <sz val="12"/>
        <color theme="1"/>
        <rFont val="Courier New"/>
        <charset val="134"/>
      </rPr>
      <t>^</t>
    </r>
  </si>
  <si>
    <t>IPMVTQIAM</t>
  </si>
  <si>
    <r>
      <rPr>
        <sz val="12"/>
        <color rgb="FF000000"/>
        <rFont val="Courier New"/>
        <charset val="134"/>
      </rPr>
      <t>IAMTDTTPF</t>
    </r>
    <r>
      <rPr>
        <vertAlign val="superscript"/>
        <sz val="12"/>
        <color rgb="FF000000"/>
        <rFont val="Courier New"/>
        <charset val="134"/>
      </rPr>
      <t>*</t>
    </r>
  </si>
  <si>
    <r>
      <rPr>
        <sz val="12"/>
        <color theme="1"/>
        <rFont val="Courier New"/>
        <charset val="134"/>
      </rPr>
      <t>RMLLNRFTM</t>
    </r>
    <r>
      <rPr>
        <vertAlign val="superscript"/>
        <sz val="12"/>
        <color theme="1"/>
        <rFont val="Courier New"/>
        <charset val="134"/>
      </rPr>
      <t>^</t>
    </r>
  </si>
  <si>
    <t>LEFEALGFM</t>
  </si>
  <si>
    <t>AQMWQLMYF</t>
  </si>
  <si>
    <t>KSYAQMWQL</t>
  </si>
  <si>
    <t>RVWIEENPW</t>
  </si>
  <si>
    <t>IGLTARATW</t>
  </si>
  <si>
    <t>MWQLMYFHR</t>
  </si>
  <si>
    <t>VNMTSRMLL</t>
  </si>
  <si>
    <t>VLNPYMPSV</t>
  </si>
  <si>
    <t>STYGWNLVR</t>
  </si>
  <si>
    <t>MISRMLINR</t>
  </si>
  <si>
    <t>CETCVYNMM</t>
  </si>
  <si>
    <t>RMLINRFTM</t>
  </si>
  <si>
    <t>VNMISRMLI</t>
  </si>
  <si>
    <r>
      <rPr>
        <sz val="12"/>
        <color theme="1"/>
        <rFont val="Courier New"/>
        <charset val="134"/>
      </rPr>
      <t>ISRMLINRF</t>
    </r>
    <r>
      <rPr>
        <vertAlign val="superscript"/>
        <sz val="12"/>
        <color theme="1"/>
        <rFont val="Courier New"/>
        <charset val="134"/>
      </rPr>
      <t>*</t>
    </r>
  </si>
  <si>
    <t>LMSGKDVFY</t>
  </si>
  <si>
    <t>SMINGVVKL</t>
  </si>
  <si>
    <t>TVMDIISRK</t>
  </si>
  <si>
    <t>MVSRLLLNR</t>
  </si>
  <si>
    <t>RQMEGEGVL</t>
  </si>
  <si>
    <t>GESSPSPTV</t>
  </si>
  <si>
    <r>
      <rPr>
        <sz val="12"/>
        <color theme="1"/>
        <rFont val="Courier New"/>
        <charset val="134"/>
      </rPr>
      <t>RLLLNRFTM</t>
    </r>
    <r>
      <rPr>
        <vertAlign val="superscript"/>
        <sz val="12"/>
        <color theme="1"/>
        <rFont val="Courier New"/>
        <charset val="134"/>
      </rPr>
      <t>*</t>
    </r>
  </si>
  <si>
    <r>
      <rPr>
        <sz val="12"/>
        <color theme="1"/>
        <rFont val="Courier New"/>
        <charset val="134"/>
      </rPr>
      <t>LLLNRFTMT</t>
    </r>
    <r>
      <rPr>
        <vertAlign val="superscript"/>
        <sz val="12"/>
        <color theme="1"/>
        <rFont val="Courier New"/>
        <charset val="134"/>
      </rPr>
      <t>*</t>
    </r>
  </si>
  <si>
    <t>IQQVRSLIG</t>
  </si>
  <si>
    <r>
      <rPr>
        <sz val="12"/>
        <color theme="1"/>
        <rFont val="Courier New"/>
        <charset val="134"/>
      </rPr>
      <t>RTWAYHGSY</t>
    </r>
    <r>
      <rPr>
        <vertAlign val="superscript"/>
        <sz val="12"/>
        <color theme="1"/>
        <rFont val="Courier New"/>
        <charset val="134"/>
      </rPr>
      <t>#</t>
    </r>
  </si>
  <si>
    <t>AVMDIISRK</t>
  </si>
  <si>
    <t>YMPTVIEEL</t>
  </si>
  <si>
    <r>
      <rPr>
        <sz val="12"/>
        <color rgb="FF000000"/>
        <rFont val="Courier New"/>
        <charset val="134"/>
      </rPr>
      <t>LAMTDTTPF</t>
    </r>
    <r>
      <rPr>
        <vertAlign val="superscript"/>
        <sz val="12"/>
        <color rgb="FF000000"/>
        <rFont val="Courier New"/>
        <charset val="134"/>
      </rPr>
      <t>*</t>
    </r>
  </si>
  <si>
    <t>YQNKVVKVL</t>
  </si>
  <si>
    <t>GESSSNPTI</t>
  </si>
  <si>
    <t>CESCVYNMM</t>
  </si>
  <si>
    <t>MTTTANWLW</t>
  </si>
  <si>
    <t>RAKGSRAIW</t>
  </si>
  <si>
    <t>IGLSSRATW</t>
  </si>
  <si>
    <t>KLHSGVDVF</t>
  </si>
  <si>
    <r>
      <rPr>
        <sz val="12"/>
        <color theme="1"/>
        <rFont val="Courier New"/>
        <charset val="134"/>
      </rPr>
      <t>LKMVEPWLS</t>
    </r>
    <r>
      <rPr>
        <vertAlign val="superscript"/>
        <sz val="12"/>
        <color theme="1"/>
        <rFont val="Courier New"/>
        <charset val="134"/>
      </rPr>
      <t>*</t>
    </r>
  </si>
  <si>
    <t>LFLNDMGKV</t>
  </si>
  <si>
    <r>
      <rPr>
        <vertAlign val="superscript"/>
        <sz val="12"/>
        <color theme="1"/>
        <rFont val="Times New Roman"/>
        <charset val="134"/>
      </rPr>
      <t>*</t>
    </r>
    <r>
      <rPr>
        <sz val="12"/>
        <color theme="1"/>
        <rFont val="Times New Roman"/>
        <charset val="134"/>
      </rPr>
      <t>Inter-supertype epitope: epitope that are restricted by at least 2 supertypes of same HLA gene [i.e. A2 and A3 supertype-restricted epitope]</t>
    </r>
  </si>
  <si>
    <r>
      <rPr>
        <vertAlign val="superscript"/>
        <sz val="12"/>
        <color theme="1"/>
        <rFont val="Times New Roman"/>
        <charset val="134"/>
      </rPr>
      <t>#</t>
    </r>
    <r>
      <rPr>
        <sz val="12"/>
        <color theme="1"/>
        <rFont val="Times New Roman"/>
        <charset val="134"/>
      </rPr>
      <t>Inter-HLA gene supertype epitope: epitope that are restricted by at least 2 supertypes of diff HLA gene [i.e. A2 and B7 supertype-restricted epitope]</t>
    </r>
  </si>
  <si>
    <r>
      <rPr>
        <vertAlign val="superscript"/>
        <sz val="12"/>
        <color theme="1"/>
        <rFont val="Times New Roman"/>
        <charset val="134"/>
      </rPr>
      <t>^</t>
    </r>
    <r>
      <rPr>
        <sz val="12"/>
        <color theme="1"/>
        <rFont val="Times New Roman"/>
        <charset val="134"/>
      </rPr>
      <t>Inter-HLA class supertype epitope: epitope that are restricted by at least 2 supertypes of diff HLA class [i.e. A2/B7 and Main DR supertype-restricted epitope]</t>
    </r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  <numFmt numFmtId="177" formatCode="_ * #,##0.00_ ;_ * \-#,##0.00_ ;_ * &quot;-&quot;??_ ;_ @_ "/>
  </numFmts>
  <fonts count="31">
    <font>
      <sz val="11"/>
      <color theme="1"/>
      <name val="Calibri"/>
      <charset val="134"/>
      <scheme val="minor"/>
    </font>
    <font>
      <sz val="14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Courier New"/>
      <charset val="134"/>
    </font>
    <font>
      <b/>
      <sz val="12"/>
      <color rgb="FF000000"/>
      <name val="Times New Roman"/>
      <charset val="134"/>
    </font>
    <font>
      <sz val="12"/>
      <color rgb="FF000000"/>
      <name val="Courier New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1"/>
      <color rgb="FFFA7D0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1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theme="1"/>
      <name val="Calibri"/>
      <charset val="0"/>
      <scheme val="minor"/>
    </font>
    <font>
      <vertAlign val="superscript"/>
      <sz val="12"/>
      <color theme="1"/>
      <name val="Courier New"/>
      <charset val="134"/>
    </font>
    <font>
      <vertAlign val="superscript"/>
      <sz val="12"/>
      <color rgb="FF000000"/>
      <name val="Courier New"/>
      <charset val="134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</fills>
  <borders count="5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0" fillId="11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3" borderId="52" applyNumberFormat="0" applyAlignment="0" applyProtection="0">
      <alignment vertical="center"/>
    </xf>
    <xf numFmtId="0" fontId="12" fillId="0" borderId="51" applyNumberFormat="0" applyFill="0" applyAlignment="0" applyProtection="0">
      <alignment vertical="center"/>
    </xf>
    <xf numFmtId="0" fontId="0" fillId="9" borderId="56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3" fillId="0" borderId="51" applyNumberFormat="0" applyFill="0" applyAlignment="0" applyProtection="0">
      <alignment vertical="center"/>
    </xf>
    <xf numFmtId="0" fontId="15" fillId="0" borderId="5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2" fillId="8" borderId="55" applyNumberFormat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18" fillId="6" borderId="53" applyNumberFormat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25" fillId="6" borderId="55" applyNumberFormat="0" applyAlignment="0" applyProtection="0">
      <alignment vertical="center"/>
    </xf>
    <xf numFmtId="0" fontId="9" fillId="0" borderId="50" applyNumberFormat="0" applyFill="0" applyAlignment="0" applyProtection="0">
      <alignment vertical="center"/>
    </xf>
    <xf numFmtId="0" fontId="27" fillId="0" borderId="57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</cellStyleXfs>
  <cellXfs count="1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4" fillId="0" borderId="33" xfId="0" applyFont="1" applyFill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37" xfId="0" applyFont="1" applyFill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6" fillId="0" borderId="18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2" fillId="0" borderId="41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0" fontId="8" fillId="0" borderId="38" xfId="0" applyFont="1" applyBorder="1" applyAlignment="1">
      <alignment horizontal="center" vertical="center"/>
    </xf>
    <xf numFmtId="0" fontId="8" fillId="0" borderId="39" xfId="0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45" xfId="0" applyFont="1" applyFill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8" fillId="0" borderId="42" xfId="0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0" fontId="8" fillId="0" borderId="44" xfId="0" applyFont="1" applyBorder="1" applyAlignment="1">
      <alignment horizontal="center" vertical="center"/>
    </xf>
    <xf numFmtId="0" fontId="8" fillId="0" borderId="46" xfId="0" applyFont="1" applyBorder="1" applyAlignment="1">
      <alignment horizontal="center" vertical="center"/>
    </xf>
    <xf numFmtId="0" fontId="8" fillId="0" borderId="47" xfId="0" applyFont="1" applyBorder="1" applyAlignment="1">
      <alignment horizontal="center" vertical="center"/>
    </xf>
    <xf numFmtId="0" fontId="8" fillId="0" borderId="48" xfId="0" applyFont="1" applyBorder="1" applyAlignment="1">
      <alignment horizontal="center" vertical="center"/>
    </xf>
    <xf numFmtId="0" fontId="3" fillId="0" borderId="49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 quotePrefix="1">
      <alignment horizontal="left" vertic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dxfs count="4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4F207"/>
        </patternFill>
      </fill>
    </dxf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P162"/>
  <sheetViews>
    <sheetView tabSelected="1" workbookViewId="0">
      <selection activeCell="A3" sqref="A3:A5"/>
    </sheetView>
  </sheetViews>
  <sheetFormatPr defaultColWidth="8.83333333333333" defaultRowHeight="17" customHeight="1"/>
  <cols>
    <col min="1" max="1" width="9.83333333333333" style="2" customWidth="1"/>
    <col min="2" max="2" width="11.8333333333333" style="2" customWidth="1"/>
    <col min="3" max="3" width="17" style="3" customWidth="1"/>
    <col min="4" max="14" width="10.1666666666667" style="2" customWidth="1"/>
    <col min="15" max="15" width="8.83333333333333" style="2"/>
    <col min="16" max="16" width="22.6666666666667" style="4" customWidth="1"/>
    <col min="17" max="16384" width="8.83333333333333" style="2"/>
  </cols>
  <sheetData>
    <row r="1" customHeight="1" spans="1:14">
      <c r="A1" s="5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customHeight="1" spans="1:14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="1" customFormat="1" customHeight="1" spans="1:16">
      <c r="A3" s="7" t="s">
        <v>1</v>
      </c>
      <c r="B3" s="7" t="s">
        <v>2</v>
      </c>
      <c r="C3" s="7" t="s">
        <v>3</v>
      </c>
      <c r="D3" s="8"/>
      <c r="E3" s="9"/>
      <c r="F3" s="10" t="s">
        <v>4</v>
      </c>
      <c r="G3" s="10"/>
      <c r="H3" s="9"/>
      <c r="I3" s="9"/>
      <c r="J3" s="9"/>
      <c r="K3" s="68"/>
      <c r="L3" s="69" t="s">
        <v>5</v>
      </c>
      <c r="M3" s="10"/>
      <c r="N3" s="70"/>
      <c r="P3" s="71"/>
    </row>
    <row r="4" s="1" customFormat="1" customHeight="1" spans="1:16">
      <c r="A4" s="11"/>
      <c r="B4" s="11"/>
      <c r="C4" s="11"/>
      <c r="D4" s="12" t="s">
        <v>6</v>
      </c>
      <c r="E4" s="13"/>
      <c r="F4" s="14"/>
      <c r="G4" s="13" t="s">
        <v>7</v>
      </c>
      <c r="H4" s="13"/>
      <c r="I4" s="13"/>
      <c r="J4" s="13"/>
      <c r="K4" s="14"/>
      <c r="L4" s="12" t="s">
        <v>8</v>
      </c>
      <c r="M4" s="13"/>
      <c r="N4" s="14"/>
      <c r="P4" s="71"/>
    </row>
    <row r="5" s="1" customFormat="1" customHeight="1" spans="1:16">
      <c r="A5" s="15"/>
      <c r="B5" s="15"/>
      <c r="C5" s="15"/>
      <c r="D5" s="16" t="s">
        <v>9</v>
      </c>
      <c r="E5" s="17" t="s">
        <v>10</v>
      </c>
      <c r="F5" s="18" t="s">
        <v>11</v>
      </c>
      <c r="G5" s="19" t="s">
        <v>12</v>
      </c>
      <c r="H5" s="19" t="s">
        <v>13</v>
      </c>
      <c r="I5" s="19" t="s">
        <v>14</v>
      </c>
      <c r="J5" s="19" t="s">
        <v>15</v>
      </c>
      <c r="K5" s="18" t="s">
        <v>16</v>
      </c>
      <c r="L5" s="16" t="s">
        <v>17</v>
      </c>
      <c r="M5" s="17" t="s">
        <v>18</v>
      </c>
      <c r="N5" s="18" t="s">
        <v>19</v>
      </c>
      <c r="P5" s="72"/>
    </row>
    <row r="6" customHeight="1" spans="1:14">
      <c r="A6" s="7" t="s">
        <v>20</v>
      </c>
      <c r="B6" s="20" t="s">
        <v>21</v>
      </c>
      <c r="C6" s="21" t="s">
        <v>22</v>
      </c>
      <c r="D6" s="22"/>
      <c r="E6" s="23"/>
      <c r="F6" s="24"/>
      <c r="G6" s="23"/>
      <c r="H6" s="23"/>
      <c r="I6" s="23"/>
      <c r="J6" s="23"/>
      <c r="K6" s="24"/>
      <c r="L6" s="73"/>
      <c r="M6" s="74" t="s">
        <v>18</v>
      </c>
      <c r="N6" s="75"/>
    </row>
    <row r="7" customHeight="1" spans="1:14">
      <c r="A7" s="15"/>
      <c r="B7" s="25" t="s">
        <v>23</v>
      </c>
      <c r="C7" s="26" t="s">
        <v>24</v>
      </c>
      <c r="D7" s="27" t="s">
        <v>9</v>
      </c>
      <c r="E7" s="28"/>
      <c r="F7" s="29"/>
      <c r="G7" s="28"/>
      <c r="H7" s="28"/>
      <c r="I7" s="28"/>
      <c r="J7" s="28"/>
      <c r="K7" s="29" t="s">
        <v>16</v>
      </c>
      <c r="L7" s="76" t="s">
        <v>17</v>
      </c>
      <c r="M7" s="77" t="s">
        <v>18</v>
      </c>
      <c r="N7" s="78"/>
    </row>
    <row r="8" customHeight="1" spans="1:14">
      <c r="A8" s="30" t="s">
        <v>25</v>
      </c>
      <c r="B8" s="20" t="s">
        <v>26</v>
      </c>
      <c r="C8" s="21" t="s">
        <v>27</v>
      </c>
      <c r="D8" s="22"/>
      <c r="E8" s="23"/>
      <c r="F8" s="24"/>
      <c r="G8" s="23"/>
      <c r="H8" s="23"/>
      <c r="I8" s="23"/>
      <c r="J8" s="23" t="s">
        <v>15</v>
      </c>
      <c r="K8" s="24"/>
      <c r="L8" s="73"/>
      <c r="M8" s="74"/>
      <c r="N8" s="75"/>
    </row>
    <row r="9" customHeight="1" spans="1:14">
      <c r="A9" s="31"/>
      <c r="B9" s="32" t="s">
        <v>28</v>
      </c>
      <c r="C9" s="33" t="s">
        <v>29</v>
      </c>
      <c r="D9" s="34"/>
      <c r="E9" s="35" t="s">
        <v>10</v>
      </c>
      <c r="F9" s="36"/>
      <c r="G9" s="35"/>
      <c r="H9" s="35"/>
      <c r="I9" s="35"/>
      <c r="J9" s="35"/>
      <c r="K9" s="36"/>
      <c r="L9" s="79"/>
      <c r="M9" s="80"/>
      <c r="N9" s="81"/>
    </row>
    <row r="10" customHeight="1" spans="1:14">
      <c r="A10" s="31"/>
      <c r="B10" s="32"/>
      <c r="C10" s="37" t="s">
        <v>30</v>
      </c>
      <c r="D10" s="38"/>
      <c r="E10" s="39"/>
      <c r="F10" s="40" t="s">
        <v>11</v>
      </c>
      <c r="G10" s="39"/>
      <c r="H10" s="39"/>
      <c r="I10" s="39"/>
      <c r="J10" s="39"/>
      <c r="K10" s="40"/>
      <c r="L10" s="82"/>
      <c r="M10" s="83"/>
      <c r="N10" s="84"/>
    </row>
    <row r="11" customHeight="1" spans="1:14">
      <c r="A11" s="31"/>
      <c r="B11" s="32"/>
      <c r="C11" s="37" t="s">
        <v>31</v>
      </c>
      <c r="D11" s="38"/>
      <c r="E11" s="39"/>
      <c r="F11" s="40" t="s">
        <v>11</v>
      </c>
      <c r="G11" s="39"/>
      <c r="H11" s="39"/>
      <c r="I11" s="39"/>
      <c r="J11" s="39"/>
      <c r="K11" s="40"/>
      <c r="L11" s="82"/>
      <c r="M11" s="83"/>
      <c r="N11" s="84"/>
    </row>
    <row r="12" customHeight="1" spans="1:14">
      <c r="A12" s="31"/>
      <c r="B12" s="32"/>
      <c r="C12" s="37" t="s">
        <v>32</v>
      </c>
      <c r="D12" s="38"/>
      <c r="E12" s="39"/>
      <c r="F12" s="40"/>
      <c r="G12" s="39"/>
      <c r="H12" s="39" t="s">
        <v>13</v>
      </c>
      <c r="I12" s="39" t="s">
        <v>14</v>
      </c>
      <c r="J12" s="39"/>
      <c r="K12" s="40"/>
      <c r="L12" s="82"/>
      <c r="M12" s="83"/>
      <c r="N12" s="84"/>
    </row>
    <row r="13" customHeight="1" spans="1:14">
      <c r="A13" s="31"/>
      <c r="B13" s="41"/>
      <c r="C13" s="42" t="s">
        <v>33</v>
      </c>
      <c r="D13" s="43"/>
      <c r="E13" s="44"/>
      <c r="F13" s="45"/>
      <c r="G13" s="44"/>
      <c r="H13" s="44"/>
      <c r="I13" s="44"/>
      <c r="J13" s="44"/>
      <c r="K13" s="45"/>
      <c r="L13" s="85"/>
      <c r="M13" s="86" t="s">
        <v>18</v>
      </c>
      <c r="N13" s="87"/>
    </row>
    <row r="14" customHeight="1" spans="1:14">
      <c r="A14" s="31"/>
      <c r="B14" s="46" t="s">
        <v>21</v>
      </c>
      <c r="C14" s="47" t="s">
        <v>34</v>
      </c>
      <c r="D14" s="48"/>
      <c r="E14" s="49"/>
      <c r="F14" s="50" t="s">
        <v>11</v>
      </c>
      <c r="G14" s="49"/>
      <c r="H14" s="49"/>
      <c r="I14" s="49"/>
      <c r="J14" s="49"/>
      <c r="K14" s="50"/>
      <c r="L14" s="88"/>
      <c r="M14" s="89"/>
      <c r="N14" s="90"/>
    </row>
    <row r="15" customHeight="1" spans="1:14">
      <c r="A15" s="31"/>
      <c r="B15" s="32"/>
      <c r="C15" s="37" t="s">
        <v>35</v>
      </c>
      <c r="D15" s="38"/>
      <c r="E15" s="39"/>
      <c r="F15" s="40"/>
      <c r="G15" s="39"/>
      <c r="H15" s="39"/>
      <c r="I15" s="39" t="s">
        <v>14</v>
      </c>
      <c r="J15" s="39"/>
      <c r="K15" s="40"/>
      <c r="L15" s="82"/>
      <c r="M15" s="83"/>
      <c r="N15" s="84"/>
    </row>
    <row r="16" customHeight="1" spans="1:14">
      <c r="A16" s="31"/>
      <c r="B16" s="32"/>
      <c r="C16" s="37" t="s">
        <v>36</v>
      </c>
      <c r="D16" s="38"/>
      <c r="E16" s="39"/>
      <c r="F16" s="40"/>
      <c r="G16" s="39"/>
      <c r="H16" s="39"/>
      <c r="I16" s="39"/>
      <c r="J16" s="39" t="s">
        <v>15</v>
      </c>
      <c r="K16" s="40"/>
      <c r="L16" s="82"/>
      <c r="M16" s="83"/>
      <c r="N16" s="84"/>
    </row>
    <row r="17" customHeight="1" spans="1:14">
      <c r="A17" s="31"/>
      <c r="B17" s="32"/>
      <c r="C17" s="37" t="s">
        <v>37</v>
      </c>
      <c r="D17" s="38"/>
      <c r="E17" s="39"/>
      <c r="F17" s="40"/>
      <c r="G17" s="39"/>
      <c r="H17" s="39"/>
      <c r="I17" s="39"/>
      <c r="J17" s="39"/>
      <c r="K17" s="40"/>
      <c r="L17" s="82"/>
      <c r="M17" s="83" t="s">
        <v>18</v>
      </c>
      <c r="N17" s="84"/>
    </row>
    <row r="18" customHeight="1" spans="1:14">
      <c r="A18" s="31"/>
      <c r="B18" s="32"/>
      <c r="C18" s="37" t="s">
        <v>38</v>
      </c>
      <c r="D18" s="38"/>
      <c r="E18" s="39"/>
      <c r="F18" s="40"/>
      <c r="G18" s="39"/>
      <c r="H18" s="39"/>
      <c r="I18" s="39"/>
      <c r="J18" s="39"/>
      <c r="K18" s="40"/>
      <c r="L18" s="82"/>
      <c r="M18" s="83" t="s">
        <v>18</v>
      </c>
      <c r="N18" s="84"/>
    </row>
    <row r="19" customHeight="1" spans="1:14">
      <c r="A19" s="31"/>
      <c r="B19" s="41"/>
      <c r="C19" s="42" t="s">
        <v>39</v>
      </c>
      <c r="D19" s="43"/>
      <c r="E19" s="44"/>
      <c r="F19" s="45"/>
      <c r="G19" s="44"/>
      <c r="H19" s="44"/>
      <c r="I19" s="44"/>
      <c r="J19" s="44"/>
      <c r="K19" s="45"/>
      <c r="L19" s="85"/>
      <c r="M19" s="86" t="s">
        <v>18</v>
      </c>
      <c r="N19" s="87"/>
    </row>
    <row r="20" customHeight="1" spans="1:14">
      <c r="A20" s="31"/>
      <c r="B20" s="32" t="s">
        <v>23</v>
      </c>
      <c r="C20" s="33" t="s">
        <v>40</v>
      </c>
      <c r="D20" s="34"/>
      <c r="E20" s="35" t="s">
        <v>10</v>
      </c>
      <c r="F20" s="36"/>
      <c r="G20" s="35"/>
      <c r="H20" s="35"/>
      <c r="I20" s="35"/>
      <c r="J20" s="35"/>
      <c r="K20" s="36"/>
      <c r="L20" s="79"/>
      <c r="M20" s="80"/>
      <c r="N20" s="81"/>
    </row>
    <row r="21" customHeight="1" spans="1:14">
      <c r="A21" s="31"/>
      <c r="B21" s="32"/>
      <c r="C21" s="37" t="s">
        <v>41</v>
      </c>
      <c r="D21" s="38"/>
      <c r="E21" s="39" t="s">
        <v>10</v>
      </c>
      <c r="F21" s="40"/>
      <c r="G21" s="39"/>
      <c r="H21" s="39"/>
      <c r="I21" s="39"/>
      <c r="J21" s="39"/>
      <c r="K21" s="40"/>
      <c r="L21" s="82"/>
      <c r="M21" s="83"/>
      <c r="N21" s="84"/>
    </row>
    <row r="22" customHeight="1" spans="1:14">
      <c r="A22" s="31"/>
      <c r="B22" s="32"/>
      <c r="C22" s="37" t="s">
        <v>42</v>
      </c>
      <c r="D22" s="38"/>
      <c r="E22" s="39"/>
      <c r="F22" s="40" t="s">
        <v>11</v>
      </c>
      <c r="G22" s="39"/>
      <c r="H22" s="39"/>
      <c r="I22" s="39"/>
      <c r="J22" s="39"/>
      <c r="K22" s="40"/>
      <c r="L22" s="82"/>
      <c r="M22" s="83"/>
      <c r="N22" s="84"/>
    </row>
    <row r="23" customHeight="1" spans="1:14">
      <c r="A23" s="31"/>
      <c r="B23" s="32"/>
      <c r="C23" s="37" t="s">
        <v>43</v>
      </c>
      <c r="D23" s="38"/>
      <c r="E23" s="39"/>
      <c r="F23" s="40"/>
      <c r="G23" s="39"/>
      <c r="H23" s="39"/>
      <c r="I23" s="39" t="s">
        <v>14</v>
      </c>
      <c r="J23" s="39"/>
      <c r="K23" s="40"/>
      <c r="L23" s="82"/>
      <c r="M23" s="83"/>
      <c r="N23" s="84"/>
    </row>
    <row r="24" customHeight="1" spans="1:14">
      <c r="A24" s="31"/>
      <c r="B24" s="32"/>
      <c r="C24" s="37" t="s">
        <v>44</v>
      </c>
      <c r="D24" s="38"/>
      <c r="E24" s="39"/>
      <c r="F24" s="40"/>
      <c r="G24" s="39"/>
      <c r="H24" s="39"/>
      <c r="I24" s="39" t="s">
        <v>14</v>
      </c>
      <c r="J24" s="39"/>
      <c r="K24" s="40"/>
      <c r="L24" s="82"/>
      <c r="M24" s="83"/>
      <c r="N24" s="84"/>
    </row>
    <row r="25" customHeight="1" spans="1:14">
      <c r="A25" s="31"/>
      <c r="B25" s="32"/>
      <c r="C25" s="37" t="s">
        <v>45</v>
      </c>
      <c r="D25" s="38"/>
      <c r="E25" s="39"/>
      <c r="F25" s="40" t="s">
        <v>11</v>
      </c>
      <c r="G25" s="39"/>
      <c r="H25" s="39"/>
      <c r="I25" s="39"/>
      <c r="J25" s="39"/>
      <c r="K25" s="40"/>
      <c r="L25" s="82"/>
      <c r="M25" s="83"/>
      <c r="N25" s="84"/>
    </row>
    <row r="26" customHeight="1" spans="1:14">
      <c r="A26" s="31"/>
      <c r="B26" s="32"/>
      <c r="C26" s="51" t="s">
        <v>46</v>
      </c>
      <c r="D26" s="38"/>
      <c r="E26" s="39"/>
      <c r="F26" s="40"/>
      <c r="G26" s="39" t="s">
        <v>12</v>
      </c>
      <c r="H26" s="39"/>
      <c r="I26" s="39"/>
      <c r="J26" s="39"/>
      <c r="K26" s="40"/>
      <c r="L26" s="82"/>
      <c r="M26" s="83"/>
      <c r="N26" s="84"/>
    </row>
    <row r="27" customHeight="1" spans="1:14">
      <c r="A27" s="31"/>
      <c r="B27" s="32"/>
      <c r="C27" s="37" t="s">
        <v>47</v>
      </c>
      <c r="D27" s="38"/>
      <c r="E27" s="39"/>
      <c r="F27" s="40"/>
      <c r="G27" s="39"/>
      <c r="H27" s="39"/>
      <c r="I27" s="39" t="s">
        <v>14</v>
      </c>
      <c r="J27" s="39"/>
      <c r="K27" s="40"/>
      <c r="L27" s="82"/>
      <c r="M27" s="83"/>
      <c r="N27" s="84"/>
    </row>
    <row r="28" customHeight="1" spans="1:14">
      <c r="A28" s="31"/>
      <c r="B28" s="32"/>
      <c r="C28" s="37" t="s">
        <v>48</v>
      </c>
      <c r="D28" s="38"/>
      <c r="E28" s="39"/>
      <c r="F28" s="40"/>
      <c r="G28" s="39"/>
      <c r="H28" s="39"/>
      <c r="I28" s="39"/>
      <c r="J28" s="39" t="s">
        <v>15</v>
      </c>
      <c r="K28" s="40"/>
      <c r="L28" s="82"/>
      <c r="M28" s="83"/>
      <c r="N28" s="84"/>
    </row>
    <row r="29" customHeight="1" spans="1:14">
      <c r="A29" s="31"/>
      <c r="B29" s="32"/>
      <c r="C29" s="37" t="s">
        <v>49</v>
      </c>
      <c r="D29" s="38"/>
      <c r="E29" s="39"/>
      <c r="F29" s="40"/>
      <c r="G29" s="39"/>
      <c r="H29" s="39"/>
      <c r="I29" s="39"/>
      <c r="J29" s="39" t="s">
        <v>15</v>
      </c>
      <c r="K29" s="40"/>
      <c r="L29" s="82"/>
      <c r="M29" s="83"/>
      <c r="N29" s="84"/>
    </row>
    <row r="30" customHeight="1" spans="1:14">
      <c r="A30" s="31"/>
      <c r="B30" s="32"/>
      <c r="C30" s="37" t="s">
        <v>50</v>
      </c>
      <c r="D30" s="38"/>
      <c r="E30" s="39"/>
      <c r="F30" s="40"/>
      <c r="G30" s="39"/>
      <c r="H30" s="39"/>
      <c r="I30" s="39"/>
      <c r="J30" s="39" t="s">
        <v>15</v>
      </c>
      <c r="K30" s="40"/>
      <c r="L30" s="82"/>
      <c r="M30" s="83"/>
      <c r="N30" s="84"/>
    </row>
    <row r="31" customHeight="1" spans="1:14">
      <c r="A31" s="52"/>
      <c r="B31" s="25"/>
      <c r="C31" s="53" t="s">
        <v>51</v>
      </c>
      <c r="D31" s="54"/>
      <c r="E31" s="55"/>
      <c r="F31" s="56"/>
      <c r="G31" s="55"/>
      <c r="H31" s="55"/>
      <c r="I31" s="55"/>
      <c r="J31" s="55"/>
      <c r="K31" s="56"/>
      <c r="L31" s="91" t="s">
        <v>17</v>
      </c>
      <c r="M31" s="92"/>
      <c r="N31" s="93"/>
    </row>
    <row r="32" customHeight="1" spans="1:14">
      <c r="A32" s="7" t="s">
        <v>52</v>
      </c>
      <c r="B32" s="20" t="s">
        <v>26</v>
      </c>
      <c r="C32" s="21" t="s">
        <v>53</v>
      </c>
      <c r="D32" s="22"/>
      <c r="E32" s="23"/>
      <c r="F32" s="24"/>
      <c r="G32" s="23"/>
      <c r="H32" s="23"/>
      <c r="I32" s="23"/>
      <c r="J32" s="23"/>
      <c r="K32" s="24"/>
      <c r="L32" s="73" t="s">
        <v>17</v>
      </c>
      <c r="M32" s="74" t="s">
        <v>18</v>
      </c>
      <c r="N32" s="75"/>
    </row>
    <row r="33" customHeight="1" spans="1:14">
      <c r="A33" s="11"/>
      <c r="B33" s="32" t="s">
        <v>28</v>
      </c>
      <c r="C33" s="33" t="s">
        <v>54</v>
      </c>
      <c r="D33" s="34"/>
      <c r="E33" s="35"/>
      <c r="F33" s="36"/>
      <c r="G33" s="35"/>
      <c r="H33" s="35"/>
      <c r="I33" s="35"/>
      <c r="J33" s="35" t="s">
        <v>15</v>
      </c>
      <c r="K33" s="36"/>
      <c r="L33" s="79"/>
      <c r="M33" s="80"/>
      <c r="N33" s="81"/>
    </row>
    <row r="34" customHeight="1" spans="1:14">
      <c r="A34" s="11"/>
      <c r="B34" s="41"/>
      <c r="C34" s="42" t="s">
        <v>55</v>
      </c>
      <c r="D34" s="43"/>
      <c r="E34" s="44"/>
      <c r="F34" s="45"/>
      <c r="G34" s="44"/>
      <c r="H34" s="44"/>
      <c r="I34" s="44"/>
      <c r="J34" s="44" t="s">
        <v>15</v>
      </c>
      <c r="K34" s="45"/>
      <c r="L34" s="85"/>
      <c r="M34" s="86"/>
      <c r="N34" s="87"/>
    </row>
    <row r="35" customHeight="1" spans="1:14">
      <c r="A35" s="11"/>
      <c r="B35" s="32" t="s">
        <v>21</v>
      </c>
      <c r="C35" s="33" t="s">
        <v>56</v>
      </c>
      <c r="D35" s="34"/>
      <c r="E35" s="35"/>
      <c r="F35" s="36" t="s">
        <v>11</v>
      </c>
      <c r="G35" s="35"/>
      <c r="H35" s="35"/>
      <c r="I35" s="35"/>
      <c r="J35" s="35"/>
      <c r="K35" s="36"/>
      <c r="L35" s="79"/>
      <c r="M35" s="80"/>
      <c r="N35" s="81"/>
    </row>
    <row r="36" customHeight="1" spans="1:14">
      <c r="A36" s="11"/>
      <c r="B36" s="32"/>
      <c r="C36" s="37" t="s">
        <v>57</v>
      </c>
      <c r="D36" s="38"/>
      <c r="E36" s="39"/>
      <c r="F36" s="40"/>
      <c r="G36" s="39"/>
      <c r="H36" s="39"/>
      <c r="I36" s="39" t="s">
        <v>14</v>
      </c>
      <c r="J36" s="39"/>
      <c r="K36" s="40"/>
      <c r="L36" s="82"/>
      <c r="M36" s="83"/>
      <c r="N36" s="84"/>
    </row>
    <row r="37" customHeight="1" spans="1:14">
      <c r="A37" s="11"/>
      <c r="B37" s="41"/>
      <c r="C37" s="42" t="s">
        <v>58</v>
      </c>
      <c r="D37" s="43"/>
      <c r="E37" s="44"/>
      <c r="F37" s="45"/>
      <c r="G37" s="44"/>
      <c r="H37" s="44"/>
      <c r="I37" s="44"/>
      <c r="J37" s="44" t="s">
        <v>15</v>
      </c>
      <c r="K37" s="45"/>
      <c r="L37" s="85"/>
      <c r="M37" s="86"/>
      <c r="N37" s="87"/>
    </row>
    <row r="38" customHeight="1" spans="1:14">
      <c r="A38" s="11"/>
      <c r="B38" s="32" t="s">
        <v>23</v>
      </c>
      <c r="C38" s="33" t="s">
        <v>59</v>
      </c>
      <c r="D38" s="34"/>
      <c r="E38" s="35" t="s">
        <v>10</v>
      </c>
      <c r="F38" s="36"/>
      <c r="G38" s="35"/>
      <c r="H38" s="35"/>
      <c r="I38" s="35"/>
      <c r="J38" s="35"/>
      <c r="K38" s="36"/>
      <c r="L38" s="79"/>
      <c r="M38" s="80"/>
      <c r="N38" s="81"/>
    </row>
    <row r="39" customHeight="1" spans="1:14">
      <c r="A39" s="11"/>
      <c r="B39" s="32"/>
      <c r="C39" s="51" t="s">
        <v>60</v>
      </c>
      <c r="D39" s="38"/>
      <c r="E39" s="39"/>
      <c r="F39" s="40"/>
      <c r="G39" s="39" t="s">
        <v>12</v>
      </c>
      <c r="H39" s="39"/>
      <c r="I39" s="39"/>
      <c r="J39" s="39"/>
      <c r="K39" s="40"/>
      <c r="L39" s="82"/>
      <c r="M39" s="83"/>
      <c r="N39" s="84"/>
    </row>
    <row r="40" customHeight="1" spans="1:14">
      <c r="A40" s="11"/>
      <c r="B40" s="32"/>
      <c r="C40" s="37" t="s">
        <v>61</v>
      </c>
      <c r="D40" s="38"/>
      <c r="E40" s="39"/>
      <c r="F40" s="40"/>
      <c r="G40" s="39"/>
      <c r="H40" s="39" t="s">
        <v>13</v>
      </c>
      <c r="I40" s="39"/>
      <c r="J40" s="39"/>
      <c r="K40" s="40"/>
      <c r="L40" s="82"/>
      <c r="M40" s="83"/>
      <c r="N40" s="84"/>
    </row>
    <row r="41" customHeight="1" spans="1:14">
      <c r="A41" s="11"/>
      <c r="B41" s="32"/>
      <c r="C41" s="37" t="s">
        <v>62</v>
      </c>
      <c r="D41" s="38"/>
      <c r="E41" s="39"/>
      <c r="F41" s="40"/>
      <c r="G41" s="39"/>
      <c r="H41" s="39"/>
      <c r="I41" s="39" t="s">
        <v>14</v>
      </c>
      <c r="J41" s="39"/>
      <c r="K41" s="40"/>
      <c r="L41" s="82"/>
      <c r="M41" s="83"/>
      <c r="N41" s="84"/>
    </row>
    <row r="42" customHeight="1" spans="1:14">
      <c r="A42" s="11"/>
      <c r="B42" s="32"/>
      <c r="C42" s="37" t="s">
        <v>63</v>
      </c>
      <c r="D42" s="38"/>
      <c r="E42" s="39"/>
      <c r="F42" s="40"/>
      <c r="G42" s="39"/>
      <c r="H42" s="39"/>
      <c r="I42" s="39"/>
      <c r="J42" s="39" t="s">
        <v>15</v>
      </c>
      <c r="K42" s="40"/>
      <c r="L42" s="82"/>
      <c r="M42" s="83"/>
      <c r="N42" s="84"/>
    </row>
    <row r="43" customHeight="1" spans="1:14">
      <c r="A43" s="11"/>
      <c r="B43" s="32"/>
      <c r="C43" s="37" t="s">
        <v>64</v>
      </c>
      <c r="D43" s="38"/>
      <c r="E43" s="39"/>
      <c r="F43" s="40"/>
      <c r="G43" s="39"/>
      <c r="H43" s="39"/>
      <c r="I43" s="39"/>
      <c r="J43" s="39" t="s">
        <v>15</v>
      </c>
      <c r="K43" s="40"/>
      <c r="L43" s="82"/>
      <c r="M43" s="83"/>
      <c r="N43" s="84"/>
    </row>
    <row r="44" customHeight="1" spans="1:14">
      <c r="A44" s="15"/>
      <c r="B44" s="25"/>
      <c r="C44" s="53" t="s">
        <v>65</v>
      </c>
      <c r="D44" s="54"/>
      <c r="E44" s="55"/>
      <c r="F44" s="56"/>
      <c r="G44" s="55"/>
      <c r="H44" s="55"/>
      <c r="I44" s="55"/>
      <c r="J44" s="55"/>
      <c r="K44" s="56" t="s">
        <v>16</v>
      </c>
      <c r="L44" s="91"/>
      <c r="M44" s="92"/>
      <c r="N44" s="93"/>
    </row>
    <row r="45" customHeight="1" spans="1:14">
      <c r="A45" s="30" t="s">
        <v>66</v>
      </c>
      <c r="B45" s="57" t="s">
        <v>26</v>
      </c>
      <c r="C45" s="58" t="s">
        <v>67</v>
      </c>
      <c r="D45" s="59"/>
      <c r="E45" s="60"/>
      <c r="F45" s="61"/>
      <c r="G45" s="60"/>
      <c r="H45" s="60"/>
      <c r="I45" s="60"/>
      <c r="J45" s="60" t="s">
        <v>15</v>
      </c>
      <c r="K45" s="61"/>
      <c r="L45" s="94"/>
      <c r="M45" s="95"/>
      <c r="N45" s="96"/>
    </row>
    <row r="46" customHeight="1" spans="1:14">
      <c r="A46" s="31"/>
      <c r="B46" s="32"/>
      <c r="C46" s="37" t="s">
        <v>68</v>
      </c>
      <c r="D46" s="38"/>
      <c r="E46" s="39"/>
      <c r="F46" s="40"/>
      <c r="G46" s="39"/>
      <c r="H46" s="39"/>
      <c r="I46" s="39" t="s">
        <v>14</v>
      </c>
      <c r="J46" s="39"/>
      <c r="K46" s="40"/>
      <c r="L46" s="82"/>
      <c r="M46" s="83"/>
      <c r="N46" s="84"/>
    </row>
    <row r="47" customHeight="1" spans="1:14">
      <c r="A47" s="31"/>
      <c r="B47" s="41"/>
      <c r="C47" s="42" t="s">
        <v>69</v>
      </c>
      <c r="D47" s="43"/>
      <c r="E47" s="44"/>
      <c r="F47" s="45"/>
      <c r="G47" s="44"/>
      <c r="H47" s="44"/>
      <c r="I47" s="44"/>
      <c r="J47" s="44" t="s">
        <v>15</v>
      </c>
      <c r="K47" s="45"/>
      <c r="L47" s="85"/>
      <c r="M47" s="86"/>
      <c r="N47" s="87"/>
    </row>
    <row r="48" customHeight="1" spans="1:14">
      <c r="A48" s="31"/>
      <c r="B48" s="32" t="s">
        <v>21</v>
      </c>
      <c r="C48" s="33" t="s">
        <v>70</v>
      </c>
      <c r="D48" s="34"/>
      <c r="E48" s="35"/>
      <c r="F48" s="36" t="s">
        <v>11</v>
      </c>
      <c r="G48" s="35"/>
      <c r="H48" s="35"/>
      <c r="I48" s="35"/>
      <c r="J48" s="35"/>
      <c r="K48" s="36"/>
      <c r="L48" s="79" t="s">
        <v>17</v>
      </c>
      <c r="M48" s="80"/>
      <c r="N48" s="81"/>
    </row>
    <row r="49" customHeight="1" spans="1:14">
      <c r="A49" s="31"/>
      <c r="B49" s="32"/>
      <c r="C49" s="37" t="s">
        <v>71</v>
      </c>
      <c r="D49" s="38"/>
      <c r="E49" s="39"/>
      <c r="F49" s="40"/>
      <c r="G49" s="39"/>
      <c r="H49" s="39" t="s">
        <v>13</v>
      </c>
      <c r="I49" s="39"/>
      <c r="J49" s="39"/>
      <c r="K49" s="40"/>
      <c r="L49" s="82"/>
      <c r="M49" s="83"/>
      <c r="N49" s="84"/>
    </row>
    <row r="50" customHeight="1" spans="1:14">
      <c r="A50" s="31"/>
      <c r="B50" s="32"/>
      <c r="C50" s="37" t="s">
        <v>72</v>
      </c>
      <c r="D50" s="38"/>
      <c r="E50" s="39"/>
      <c r="F50" s="40"/>
      <c r="G50" s="39"/>
      <c r="H50" s="39"/>
      <c r="I50" s="39"/>
      <c r="J50" s="39" t="s">
        <v>15</v>
      </c>
      <c r="K50" s="40"/>
      <c r="L50" s="82"/>
      <c r="M50" s="83"/>
      <c r="N50" s="84"/>
    </row>
    <row r="51" customHeight="1" spans="1:14">
      <c r="A51" s="62"/>
      <c r="B51" s="32"/>
      <c r="C51" s="37" t="s">
        <v>73</v>
      </c>
      <c r="D51" s="38"/>
      <c r="E51" s="39"/>
      <c r="F51" s="40"/>
      <c r="G51" s="39"/>
      <c r="H51" s="39"/>
      <c r="I51" s="39"/>
      <c r="J51" s="39"/>
      <c r="K51" s="40"/>
      <c r="L51" s="82"/>
      <c r="M51" s="83" t="s">
        <v>18</v>
      </c>
      <c r="N51" s="84"/>
    </row>
    <row r="52" customHeight="1" spans="1:14">
      <c r="A52" s="62"/>
      <c r="B52" s="32"/>
      <c r="C52" s="37" t="s">
        <v>74</v>
      </c>
      <c r="D52" s="38"/>
      <c r="E52" s="39"/>
      <c r="F52" s="40"/>
      <c r="G52" s="39"/>
      <c r="H52" s="39"/>
      <c r="I52" s="39"/>
      <c r="J52" s="39"/>
      <c r="K52" s="40"/>
      <c r="L52" s="82" t="s">
        <v>17</v>
      </c>
      <c r="M52" s="83"/>
      <c r="N52" s="84"/>
    </row>
    <row r="53" customHeight="1" spans="1:14">
      <c r="A53" s="62"/>
      <c r="B53" s="32"/>
      <c r="C53" s="37" t="s">
        <v>75</v>
      </c>
      <c r="D53" s="38"/>
      <c r="E53" s="39"/>
      <c r="F53" s="40"/>
      <c r="G53" s="39"/>
      <c r="H53" s="39"/>
      <c r="I53" s="39"/>
      <c r="J53" s="39"/>
      <c r="K53" s="40"/>
      <c r="L53" s="82" t="s">
        <v>17</v>
      </c>
      <c r="M53" s="83" t="s">
        <v>18</v>
      </c>
      <c r="N53" s="84"/>
    </row>
    <row r="54" customHeight="1" spans="1:14">
      <c r="A54" s="62"/>
      <c r="B54" s="41"/>
      <c r="C54" s="42" t="s">
        <v>76</v>
      </c>
      <c r="D54" s="43"/>
      <c r="E54" s="44"/>
      <c r="F54" s="45"/>
      <c r="G54" s="44"/>
      <c r="H54" s="44"/>
      <c r="I54" s="44"/>
      <c r="J54" s="44"/>
      <c r="K54" s="45"/>
      <c r="L54" s="85"/>
      <c r="M54" s="86" t="s">
        <v>18</v>
      </c>
      <c r="N54" s="87"/>
    </row>
    <row r="55" customHeight="1" spans="1:14">
      <c r="A55" s="31"/>
      <c r="B55" s="63" t="s">
        <v>23</v>
      </c>
      <c r="C55" s="64" t="s">
        <v>77</v>
      </c>
      <c r="D55" s="34"/>
      <c r="E55" s="35"/>
      <c r="F55" s="36"/>
      <c r="G55" s="35" t="s">
        <v>12</v>
      </c>
      <c r="H55" s="35"/>
      <c r="I55" s="35"/>
      <c r="J55" s="35"/>
      <c r="K55" s="36"/>
      <c r="L55" s="79"/>
      <c r="M55" s="80"/>
      <c r="N55" s="81"/>
    </row>
    <row r="56" customHeight="1" spans="1:14">
      <c r="A56" s="31"/>
      <c r="B56" s="63"/>
      <c r="C56" s="51" t="s">
        <v>78</v>
      </c>
      <c r="D56" s="38"/>
      <c r="E56" s="39"/>
      <c r="F56" s="40"/>
      <c r="G56" s="39" t="s">
        <v>12</v>
      </c>
      <c r="H56" s="39"/>
      <c r="I56" s="39"/>
      <c r="J56" s="39"/>
      <c r="K56" s="40"/>
      <c r="L56" s="82"/>
      <c r="M56" s="83"/>
      <c r="N56" s="84"/>
    </row>
    <row r="57" customHeight="1" spans="1:14">
      <c r="A57" s="31"/>
      <c r="B57" s="63"/>
      <c r="C57" s="37" t="s">
        <v>79</v>
      </c>
      <c r="D57" s="38"/>
      <c r="E57" s="39"/>
      <c r="F57" s="40"/>
      <c r="G57" s="39"/>
      <c r="H57" s="39" t="s">
        <v>13</v>
      </c>
      <c r="I57" s="39"/>
      <c r="J57" s="39"/>
      <c r="K57" s="40"/>
      <c r="L57" s="82" t="s">
        <v>17</v>
      </c>
      <c r="M57" s="83" t="s">
        <v>18</v>
      </c>
      <c r="N57" s="84" t="s">
        <v>19</v>
      </c>
    </row>
    <row r="58" customHeight="1" spans="1:14">
      <c r="A58" s="62"/>
      <c r="B58" s="65"/>
      <c r="C58" s="37" t="s">
        <v>80</v>
      </c>
      <c r="D58" s="38"/>
      <c r="E58" s="39"/>
      <c r="F58" s="40"/>
      <c r="G58" s="39"/>
      <c r="H58" s="39"/>
      <c r="I58" s="39"/>
      <c r="J58" s="39"/>
      <c r="K58" s="40"/>
      <c r="L58" s="82" t="s">
        <v>17</v>
      </c>
      <c r="M58" s="83" t="s">
        <v>18</v>
      </c>
      <c r="N58" s="84" t="s">
        <v>19</v>
      </c>
    </row>
    <row r="59" customHeight="1" spans="1:14">
      <c r="A59" s="62"/>
      <c r="B59" s="65"/>
      <c r="C59" s="37" t="s">
        <v>81</v>
      </c>
      <c r="D59" s="38"/>
      <c r="E59" s="39"/>
      <c r="F59" s="40"/>
      <c r="G59" s="39"/>
      <c r="H59" s="39"/>
      <c r="I59" s="39"/>
      <c r="J59" s="39"/>
      <c r="K59" s="40"/>
      <c r="L59" s="82" t="s">
        <v>17</v>
      </c>
      <c r="M59" s="83"/>
      <c r="N59" s="84"/>
    </row>
    <row r="60" customHeight="1" spans="1:14">
      <c r="A60" s="66"/>
      <c r="B60" s="67"/>
      <c r="C60" s="53" t="s">
        <v>82</v>
      </c>
      <c r="D60" s="54"/>
      <c r="E60" s="55"/>
      <c r="F60" s="56"/>
      <c r="G60" s="55"/>
      <c r="H60" s="55"/>
      <c r="I60" s="55"/>
      <c r="J60" s="55"/>
      <c r="K60" s="56"/>
      <c r="L60" s="91"/>
      <c r="M60" s="92" t="s">
        <v>18</v>
      </c>
      <c r="N60" s="93"/>
    </row>
    <row r="61" customHeight="1" spans="1:14">
      <c r="A61" s="7" t="s">
        <v>83</v>
      </c>
      <c r="B61" s="57" t="s">
        <v>28</v>
      </c>
      <c r="C61" s="58" t="s">
        <v>84</v>
      </c>
      <c r="D61" s="59"/>
      <c r="E61" s="60"/>
      <c r="F61" s="61" t="s">
        <v>11</v>
      </c>
      <c r="G61" s="60"/>
      <c r="H61" s="60"/>
      <c r="I61" s="60"/>
      <c r="J61" s="60"/>
      <c r="K61" s="61"/>
      <c r="L61" s="94"/>
      <c r="M61" s="95"/>
      <c r="N61" s="96"/>
    </row>
    <row r="62" customHeight="1" spans="1:14">
      <c r="A62" s="11"/>
      <c r="B62" s="32"/>
      <c r="C62" s="37" t="s">
        <v>85</v>
      </c>
      <c r="D62" s="38"/>
      <c r="E62" s="39"/>
      <c r="F62" s="40"/>
      <c r="G62" s="39"/>
      <c r="H62" s="39"/>
      <c r="I62" s="39"/>
      <c r="J62" s="39"/>
      <c r="K62" s="40"/>
      <c r="L62" s="82" t="s">
        <v>17</v>
      </c>
      <c r="M62" s="83"/>
      <c r="N62" s="84"/>
    </row>
    <row r="63" customHeight="1" spans="1:14">
      <c r="A63" s="11"/>
      <c r="B63" s="41"/>
      <c r="C63" s="42" t="s">
        <v>86</v>
      </c>
      <c r="D63" s="43"/>
      <c r="E63" s="44"/>
      <c r="F63" s="45"/>
      <c r="G63" s="44"/>
      <c r="H63" s="44"/>
      <c r="I63" s="44"/>
      <c r="J63" s="44"/>
      <c r="K63" s="45"/>
      <c r="L63" s="85" t="s">
        <v>17</v>
      </c>
      <c r="M63" s="86"/>
      <c r="N63" s="87"/>
    </row>
    <row r="64" customHeight="1" spans="1:14">
      <c r="A64" s="11"/>
      <c r="B64" s="32" t="s">
        <v>23</v>
      </c>
      <c r="C64" s="33" t="s">
        <v>87</v>
      </c>
      <c r="D64" s="34" t="s">
        <v>9</v>
      </c>
      <c r="E64" s="35"/>
      <c r="F64" s="36"/>
      <c r="G64" s="35"/>
      <c r="H64" s="35"/>
      <c r="I64" s="35"/>
      <c r="J64" s="35"/>
      <c r="K64" s="36" t="s">
        <v>16</v>
      </c>
      <c r="L64" s="79"/>
      <c r="M64" s="80"/>
      <c r="N64" s="81"/>
    </row>
    <row r="65" customHeight="1" spans="1:14">
      <c r="A65" s="11"/>
      <c r="B65" s="32"/>
      <c r="C65" s="37" t="s">
        <v>88</v>
      </c>
      <c r="D65" s="38"/>
      <c r="E65" s="39" t="s">
        <v>10</v>
      </c>
      <c r="F65" s="40"/>
      <c r="G65" s="39"/>
      <c r="H65" s="39"/>
      <c r="I65" s="39"/>
      <c r="J65" s="39"/>
      <c r="K65" s="40"/>
      <c r="L65" s="82"/>
      <c r="M65" s="83"/>
      <c r="N65" s="84"/>
    </row>
    <row r="66" customHeight="1" spans="1:14">
      <c r="A66" s="11"/>
      <c r="B66" s="32"/>
      <c r="C66" s="37" t="s">
        <v>89</v>
      </c>
      <c r="D66" s="38"/>
      <c r="E66" s="39" t="s">
        <v>10</v>
      </c>
      <c r="F66" s="40"/>
      <c r="G66" s="39"/>
      <c r="H66" s="39"/>
      <c r="I66" s="39"/>
      <c r="J66" s="39" t="s">
        <v>15</v>
      </c>
      <c r="K66" s="40"/>
      <c r="L66" s="82"/>
      <c r="M66" s="83"/>
      <c r="N66" s="84"/>
    </row>
    <row r="67" customHeight="1" spans="1:14">
      <c r="A67" s="11"/>
      <c r="B67" s="32"/>
      <c r="C67" s="37" t="s">
        <v>90</v>
      </c>
      <c r="D67" s="38"/>
      <c r="E67" s="39"/>
      <c r="F67" s="40"/>
      <c r="G67" s="39"/>
      <c r="H67" s="39"/>
      <c r="I67" s="39"/>
      <c r="J67" s="39"/>
      <c r="K67" s="40"/>
      <c r="L67" s="82" t="s">
        <v>17</v>
      </c>
      <c r="M67" s="83" t="s">
        <v>18</v>
      </c>
      <c r="N67" s="84"/>
    </row>
    <row r="68" customHeight="1" spans="1:14">
      <c r="A68" s="15"/>
      <c r="B68" s="25"/>
      <c r="C68" s="53" t="s">
        <v>91</v>
      </c>
      <c r="D68" s="54"/>
      <c r="E68" s="55"/>
      <c r="F68" s="56"/>
      <c r="G68" s="55"/>
      <c r="H68" s="55"/>
      <c r="I68" s="55"/>
      <c r="J68" s="55"/>
      <c r="K68" s="56"/>
      <c r="L68" s="91" t="s">
        <v>17</v>
      </c>
      <c r="M68" s="92"/>
      <c r="N68" s="93"/>
    </row>
    <row r="69" customHeight="1" spans="1:14">
      <c r="A69" s="7" t="s">
        <v>92</v>
      </c>
      <c r="B69" s="57" t="s">
        <v>26</v>
      </c>
      <c r="C69" s="58" t="s">
        <v>93</v>
      </c>
      <c r="D69" s="59" t="s">
        <v>9</v>
      </c>
      <c r="E69" s="60"/>
      <c r="F69" s="61"/>
      <c r="G69" s="60"/>
      <c r="H69" s="60"/>
      <c r="I69" s="60"/>
      <c r="J69" s="60" t="s">
        <v>15</v>
      </c>
      <c r="K69" s="61"/>
      <c r="L69" s="94"/>
      <c r="M69" s="95"/>
      <c r="N69" s="96"/>
    </row>
    <row r="70" customHeight="1" spans="1:14">
      <c r="A70" s="11"/>
      <c r="B70" s="32"/>
      <c r="C70" s="37" t="s">
        <v>94</v>
      </c>
      <c r="D70" s="38" t="s">
        <v>9</v>
      </c>
      <c r="E70" s="39"/>
      <c r="F70" s="40"/>
      <c r="G70" s="39"/>
      <c r="H70" s="39"/>
      <c r="I70" s="39"/>
      <c r="J70" s="39" t="s">
        <v>15</v>
      </c>
      <c r="K70" s="40"/>
      <c r="L70" s="82"/>
      <c r="M70" s="83"/>
      <c r="N70" s="84"/>
    </row>
    <row r="71" customHeight="1" spans="1:14">
      <c r="A71" s="11"/>
      <c r="B71" s="32"/>
      <c r="C71" s="37" t="s">
        <v>95</v>
      </c>
      <c r="D71" s="38"/>
      <c r="E71" s="39"/>
      <c r="F71" s="40"/>
      <c r="G71" s="39"/>
      <c r="H71" s="39"/>
      <c r="I71" s="39"/>
      <c r="J71" s="39"/>
      <c r="K71" s="40" t="s">
        <v>16</v>
      </c>
      <c r="L71" s="82"/>
      <c r="M71" s="83"/>
      <c r="N71" s="84"/>
    </row>
    <row r="72" customHeight="1" spans="1:14">
      <c r="A72" s="11"/>
      <c r="B72" s="32"/>
      <c r="C72" s="37" t="s">
        <v>96</v>
      </c>
      <c r="D72" s="38"/>
      <c r="E72" s="39"/>
      <c r="F72" s="40"/>
      <c r="G72" s="39"/>
      <c r="H72" s="39"/>
      <c r="I72" s="39"/>
      <c r="J72" s="39"/>
      <c r="K72" s="40"/>
      <c r="L72" s="82" t="s">
        <v>17</v>
      </c>
      <c r="M72" s="83"/>
      <c r="N72" s="84" t="s">
        <v>19</v>
      </c>
    </row>
    <row r="73" customHeight="1" spans="1:14">
      <c r="A73" s="11"/>
      <c r="B73" s="32"/>
      <c r="C73" s="37" t="s">
        <v>97</v>
      </c>
      <c r="D73" s="38"/>
      <c r="E73" s="39"/>
      <c r="F73" s="40"/>
      <c r="G73" s="39"/>
      <c r="H73" s="39"/>
      <c r="I73" s="39"/>
      <c r="J73" s="39"/>
      <c r="K73" s="40"/>
      <c r="L73" s="82"/>
      <c r="M73" s="83" t="s">
        <v>18</v>
      </c>
      <c r="N73" s="84"/>
    </row>
    <row r="74" customHeight="1" spans="1:14">
      <c r="A74" s="11"/>
      <c r="B74" s="41"/>
      <c r="C74" s="42" t="s">
        <v>98</v>
      </c>
      <c r="D74" s="43"/>
      <c r="E74" s="44"/>
      <c r="F74" s="45"/>
      <c r="G74" s="44"/>
      <c r="H74" s="44"/>
      <c r="I74" s="44"/>
      <c r="J74" s="44"/>
      <c r="K74" s="45" t="s">
        <v>16</v>
      </c>
      <c r="L74" s="85"/>
      <c r="M74" s="86"/>
      <c r="N74" s="87" t="s">
        <v>19</v>
      </c>
    </row>
    <row r="75" customHeight="1" spans="1:14">
      <c r="A75" s="11"/>
      <c r="B75" s="32" t="s">
        <v>28</v>
      </c>
      <c r="C75" s="33" t="s">
        <v>99</v>
      </c>
      <c r="D75" s="34" t="s">
        <v>9</v>
      </c>
      <c r="E75" s="35"/>
      <c r="F75" s="36"/>
      <c r="G75" s="35"/>
      <c r="H75" s="35"/>
      <c r="I75" s="35"/>
      <c r="J75" s="35"/>
      <c r="K75" s="36" t="s">
        <v>16</v>
      </c>
      <c r="L75" s="79"/>
      <c r="M75" s="80"/>
      <c r="N75" s="81"/>
    </row>
    <row r="76" customHeight="1" spans="1:14">
      <c r="A76" s="11"/>
      <c r="B76" s="32"/>
      <c r="C76" s="37" t="s">
        <v>100</v>
      </c>
      <c r="D76" s="38"/>
      <c r="E76" s="39" t="s">
        <v>10</v>
      </c>
      <c r="F76" s="40"/>
      <c r="G76" s="39"/>
      <c r="H76" s="39"/>
      <c r="I76" s="39"/>
      <c r="J76" s="39"/>
      <c r="K76" s="40"/>
      <c r="L76" s="82"/>
      <c r="M76" s="83"/>
      <c r="N76" s="84"/>
    </row>
    <row r="77" customHeight="1" spans="1:14">
      <c r="A77" s="11"/>
      <c r="B77" s="32"/>
      <c r="C77" s="37" t="s">
        <v>101</v>
      </c>
      <c r="D77" s="38"/>
      <c r="E77" s="39"/>
      <c r="F77" s="40" t="s">
        <v>11</v>
      </c>
      <c r="G77" s="39"/>
      <c r="H77" s="39"/>
      <c r="I77" s="39"/>
      <c r="J77" s="39"/>
      <c r="K77" s="40"/>
      <c r="L77" s="82"/>
      <c r="M77" s="83"/>
      <c r="N77" s="84"/>
    </row>
    <row r="78" customHeight="1" spans="1:14">
      <c r="A78" s="11"/>
      <c r="B78" s="32"/>
      <c r="C78" s="37" t="s">
        <v>102</v>
      </c>
      <c r="D78" s="38"/>
      <c r="E78" s="39"/>
      <c r="F78" s="40" t="s">
        <v>11</v>
      </c>
      <c r="G78" s="39"/>
      <c r="H78" s="39"/>
      <c r="I78" s="39"/>
      <c r="J78" s="39"/>
      <c r="K78" s="40"/>
      <c r="L78" s="82"/>
      <c r="M78" s="83"/>
      <c r="N78" s="84"/>
    </row>
    <row r="79" customHeight="1" spans="1:14">
      <c r="A79" s="11"/>
      <c r="B79" s="32"/>
      <c r="C79" s="51" t="s">
        <v>103</v>
      </c>
      <c r="D79" s="38"/>
      <c r="E79" s="39"/>
      <c r="F79" s="40"/>
      <c r="G79" s="39" t="s">
        <v>12</v>
      </c>
      <c r="H79" s="39"/>
      <c r="I79" s="39"/>
      <c r="J79" s="39"/>
      <c r="K79" s="40"/>
      <c r="L79" s="82"/>
      <c r="M79" s="83"/>
      <c r="N79" s="84"/>
    </row>
    <row r="80" customHeight="1" spans="1:14">
      <c r="A80" s="11"/>
      <c r="B80" s="32"/>
      <c r="C80" s="37" t="s">
        <v>104</v>
      </c>
      <c r="D80" s="38"/>
      <c r="E80" s="39"/>
      <c r="F80" s="40"/>
      <c r="G80" s="39"/>
      <c r="H80" s="39"/>
      <c r="I80" s="39" t="s">
        <v>14</v>
      </c>
      <c r="J80" s="39"/>
      <c r="K80" s="40"/>
      <c r="L80" s="82"/>
      <c r="M80" s="83"/>
      <c r="N80" s="84"/>
    </row>
    <row r="81" customHeight="1" spans="1:14">
      <c r="A81" s="11"/>
      <c r="B81" s="32"/>
      <c r="C81" s="37" t="s">
        <v>105</v>
      </c>
      <c r="D81" s="38"/>
      <c r="E81" s="39"/>
      <c r="F81" s="40"/>
      <c r="G81" s="39"/>
      <c r="H81" s="39"/>
      <c r="I81" s="39" t="s">
        <v>14</v>
      </c>
      <c r="J81" s="39"/>
      <c r="K81" s="40"/>
      <c r="L81" s="82"/>
      <c r="M81" s="83"/>
      <c r="N81" s="84"/>
    </row>
    <row r="82" customHeight="1" spans="1:14">
      <c r="A82" s="11"/>
      <c r="B82" s="32"/>
      <c r="C82" s="37" t="s">
        <v>106</v>
      </c>
      <c r="D82" s="38"/>
      <c r="E82" s="39"/>
      <c r="F82" s="40"/>
      <c r="G82" s="39"/>
      <c r="H82" s="39"/>
      <c r="I82" s="39" t="s">
        <v>14</v>
      </c>
      <c r="J82" s="39"/>
      <c r="K82" s="40"/>
      <c r="L82" s="82"/>
      <c r="M82" s="83"/>
      <c r="N82" s="84"/>
    </row>
    <row r="83" customHeight="1" spans="1:14">
      <c r="A83" s="11"/>
      <c r="B83" s="32"/>
      <c r="C83" s="37" t="s">
        <v>107</v>
      </c>
      <c r="D83" s="38"/>
      <c r="E83" s="39"/>
      <c r="F83" s="40"/>
      <c r="G83" s="39"/>
      <c r="H83" s="39"/>
      <c r="I83" s="39" t="s">
        <v>14</v>
      </c>
      <c r="J83" s="39"/>
      <c r="K83" s="40"/>
      <c r="L83" s="82"/>
      <c r="M83" s="83"/>
      <c r="N83" s="84"/>
    </row>
    <row r="84" customHeight="1" spans="1:14">
      <c r="A84" s="11"/>
      <c r="B84" s="41"/>
      <c r="C84" s="42" t="s">
        <v>108</v>
      </c>
      <c r="D84" s="43"/>
      <c r="E84" s="44"/>
      <c r="F84" s="45"/>
      <c r="G84" s="44"/>
      <c r="H84" s="44"/>
      <c r="I84" s="44" t="s">
        <v>14</v>
      </c>
      <c r="J84" s="44"/>
      <c r="K84" s="45"/>
      <c r="L84" s="85"/>
      <c r="M84" s="86"/>
      <c r="N84" s="87"/>
    </row>
    <row r="85" customHeight="1" spans="1:14">
      <c r="A85" s="11"/>
      <c r="B85" s="32" t="s">
        <v>21</v>
      </c>
      <c r="C85" s="33" t="s">
        <v>109</v>
      </c>
      <c r="D85" s="34" t="s">
        <v>9</v>
      </c>
      <c r="E85" s="35"/>
      <c r="F85" s="36"/>
      <c r="G85" s="35"/>
      <c r="H85" s="35"/>
      <c r="I85" s="35"/>
      <c r="J85" s="35"/>
      <c r="K85" s="36"/>
      <c r="L85" s="79"/>
      <c r="M85" s="80"/>
      <c r="N85" s="81"/>
    </row>
    <row r="86" customHeight="1" spans="1:14">
      <c r="A86" s="11"/>
      <c r="B86" s="41"/>
      <c r="C86" s="97" t="s">
        <v>110</v>
      </c>
      <c r="D86" s="43"/>
      <c r="E86" s="44"/>
      <c r="F86" s="45"/>
      <c r="G86" s="44" t="s">
        <v>12</v>
      </c>
      <c r="H86" s="44"/>
      <c r="I86" s="44"/>
      <c r="J86" s="44"/>
      <c r="K86" s="45"/>
      <c r="L86" s="85"/>
      <c r="M86" s="86"/>
      <c r="N86" s="87"/>
    </row>
    <row r="87" customHeight="1" spans="1:14">
      <c r="A87" s="11"/>
      <c r="B87" s="32" t="s">
        <v>23</v>
      </c>
      <c r="C87" s="33" t="s">
        <v>111</v>
      </c>
      <c r="D87" s="34" t="s">
        <v>9</v>
      </c>
      <c r="E87" s="35"/>
      <c r="F87" s="36"/>
      <c r="G87" s="35"/>
      <c r="H87" s="35"/>
      <c r="I87" s="35"/>
      <c r="J87" s="35" t="s">
        <v>15</v>
      </c>
      <c r="K87" s="36" t="s">
        <v>16</v>
      </c>
      <c r="L87" s="79"/>
      <c r="M87" s="80"/>
      <c r="N87" s="81"/>
    </row>
    <row r="88" customHeight="1" spans="1:14">
      <c r="A88" s="11"/>
      <c r="B88" s="32"/>
      <c r="C88" s="37" t="s">
        <v>112</v>
      </c>
      <c r="D88" s="38"/>
      <c r="E88" s="39" t="s">
        <v>10</v>
      </c>
      <c r="F88" s="40"/>
      <c r="G88" s="39"/>
      <c r="H88" s="39"/>
      <c r="I88" s="39"/>
      <c r="J88" s="39"/>
      <c r="K88" s="40"/>
      <c r="L88" s="82"/>
      <c r="M88" s="83"/>
      <c r="N88" s="84"/>
    </row>
    <row r="89" customHeight="1" spans="1:14">
      <c r="A89" s="11"/>
      <c r="B89" s="32"/>
      <c r="C89" s="37" t="s">
        <v>113</v>
      </c>
      <c r="D89" s="38"/>
      <c r="E89" s="39" t="s">
        <v>10</v>
      </c>
      <c r="F89" s="40"/>
      <c r="G89" s="39"/>
      <c r="H89" s="39"/>
      <c r="I89" s="39"/>
      <c r="J89" s="39"/>
      <c r="K89" s="40"/>
      <c r="L89" s="82"/>
      <c r="M89" s="83"/>
      <c r="N89" s="84"/>
    </row>
    <row r="90" customHeight="1" spans="1:14">
      <c r="A90" s="11"/>
      <c r="B90" s="32"/>
      <c r="C90" s="51" t="s">
        <v>114</v>
      </c>
      <c r="D90" s="38"/>
      <c r="E90" s="39"/>
      <c r="F90" s="40"/>
      <c r="G90" s="39" t="s">
        <v>12</v>
      </c>
      <c r="H90" s="39"/>
      <c r="I90" s="39"/>
      <c r="J90" s="39"/>
      <c r="K90" s="40"/>
      <c r="L90" s="82"/>
      <c r="M90" s="83"/>
      <c r="N90" s="84"/>
    </row>
    <row r="91" customHeight="1" spans="1:14">
      <c r="A91" s="11"/>
      <c r="B91" s="32"/>
      <c r="C91" s="51" t="s">
        <v>115</v>
      </c>
      <c r="D91" s="38"/>
      <c r="E91" s="39"/>
      <c r="F91" s="40"/>
      <c r="G91" s="39" t="s">
        <v>12</v>
      </c>
      <c r="H91" s="39"/>
      <c r="I91" s="39"/>
      <c r="J91" s="39"/>
      <c r="K91" s="40"/>
      <c r="L91" s="82"/>
      <c r="M91" s="83"/>
      <c r="N91" s="84"/>
    </row>
    <row r="92" customHeight="1" spans="1:14">
      <c r="A92" s="11"/>
      <c r="B92" s="32"/>
      <c r="C92" s="51" t="s">
        <v>116</v>
      </c>
      <c r="D92" s="38"/>
      <c r="E92" s="39"/>
      <c r="F92" s="40"/>
      <c r="G92" s="39" t="s">
        <v>12</v>
      </c>
      <c r="H92" s="39"/>
      <c r="I92" s="39"/>
      <c r="J92" s="39"/>
      <c r="K92" s="40"/>
      <c r="L92" s="82"/>
      <c r="M92" s="83"/>
      <c r="N92" s="84"/>
    </row>
    <row r="93" customHeight="1" spans="1:14">
      <c r="A93" s="11"/>
      <c r="B93" s="32"/>
      <c r="C93" s="37" t="s">
        <v>117</v>
      </c>
      <c r="D93" s="38"/>
      <c r="E93" s="39"/>
      <c r="F93" s="40"/>
      <c r="G93" s="39"/>
      <c r="H93" s="39"/>
      <c r="I93" s="39" t="s">
        <v>14</v>
      </c>
      <c r="J93" s="39"/>
      <c r="K93" s="40"/>
      <c r="L93" s="82"/>
      <c r="M93" s="83"/>
      <c r="N93" s="84"/>
    </row>
    <row r="94" customHeight="1" spans="1:14">
      <c r="A94" s="11"/>
      <c r="B94" s="32"/>
      <c r="C94" s="37" t="s">
        <v>118</v>
      </c>
      <c r="D94" s="38"/>
      <c r="E94" s="39"/>
      <c r="F94" s="40"/>
      <c r="G94" s="39"/>
      <c r="H94" s="39"/>
      <c r="I94" s="39"/>
      <c r="J94" s="39" t="s">
        <v>15</v>
      </c>
      <c r="K94" s="40"/>
      <c r="L94" s="82"/>
      <c r="M94" s="83"/>
      <c r="N94" s="84"/>
    </row>
    <row r="95" customHeight="1" spans="1:14">
      <c r="A95" s="11"/>
      <c r="B95" s="32"/>
      <c r="C95" s="37" t="s">
        <v>119</v>
      </c>
      <c r="D95" s="38"/>
      <c r="E95" s="39"/>
      <c r="F95" s="40"/>
      <c r="G95" s="39"/>
      <c r="H95" s="39"/>
      <c r="I95" s="39"/>
      <c r="J95" s="39"/>
      <c r="K95" s="40"/>
      <c r="L95" s="82" t="s">
        <v>17</v>
      </c>
      <c r="M95" s="83" t="s">
        <v>18</v>
      </c>
      <c r="N95" s="84"/>
    </row>
    <row r="96" customHeight="1" spans="1:14">
      <c r="A96" s="15"/>
      <c r="B96" s="25"/>
      <c r="C96" s="53" t="s">
        <v>120</v>
      </c>
      <c r="D96" s="54"/>
      <c r="E96" s="55"/>
      <c r="F96" s="56"/>
      <c r="G96" s="55"/>
      <c r="H96" s="55"/>
      <c r="I96" s="55"/>
      <c r="J96" s="55"/>
      <c r="K96" s="56"/>
      <c r="L96" s="91"/>
      <c r="M96" s="92"/>
      <c r="N96" s="93" t="s">
        <v>19</v>
      </c>
    </row>
    <row r="97" customHeight="1" spans="1:14">
      <c r="A97" s="31" t="s">
        <v>121</v>
      </c>
      <c r="B97" s="98" t="s">
        <v>26</v>
      </c>
      <c r="C97" s="99" t="s">
        <v>122</v>
      </c>
      <c r="D97" s="100"/>
      <c r="E97" s="101"/>
      <c r="F97" s="102"/>
      <c r="G97" s="101" t="s">
        <v>12</v>
      </c>
      <c r="H97" s="101"/>
      <c r="I97" s="101"/>
      <c r="J97" s="101"/>
      <c r="K97" s="102"/>
      <c r="L97" s="108"/>
      <c r="M97" s="109"/>
      <c r="N97" s="110"/>
    </row>
    <row r="98" customHeight="1" spans="1:14">
      <c r="A98" s="31"/>
      <c r="B98" s="98" t="s">
        <v>28</v>
      </c>
      <c r="C98" s="99" t="s">
        <v>123</v>
      </c>
      <c r="D98" s="100"/>
      <c r="E98" s="101"/>
      <c r="F98" s="102"/>
      <c r="G98" s="101" t="s">
        <v>12</v>
      </c>
      <c r="H98" s="101"/>
      <c r="I98" s="101"/>
      <c r="J98" s="101"/>
      <c r="K98" s="102"/>
      <c r="L98" s="108"/>
      <c r="M98" s="109"/>
      <c r="N98" s="110"/>
    </row>
    <row r="99" customHeight="1" spans="1:14">
      <c r="A99" s="31"/>
      <c r="B99" s="41" t="s">
        <v>21</v>
      </c>
      <c r="C99" s="103" t="s">
        <v>124</v>
      </c>
      <c r="D99" s="100"/>
      <c r="E99" s="101"/>
      <c r="F99" s="102"/>
      <c r="G99" s="101"/>
      <c r="H99" s="101"/>
      <c r="I99" s="101" t="s">
        <v>14</v>
      </c>
      <c r="J99" s="101"/>
      <c r="K99" s="102"/>
      <c r="L99" s="108"/>
      <c r="M99" s="109"/>
      <c r="N99" s="110"/>
    </row>
    <row r="100" customHeight="1" spans="1:14">
      <c r="A100" s="31"/>
      <c r="B100" s="32" t="s">
        <v>23</v>
      </c>
      <c r="C100" s="33" t="s">
        <v>125</v>
      </c>
      <c r="D100" s="34"/>
      <c r="E100" s="35" t="s">
        <v>10</v>
      </c>
      <c r="F100" s="36"/>
      <c r="G100" s="35"/>
      <c r="H100" s="35"/>
      <c r="I100" s="35"/>
      <c r="J100" s="35"/>
      <c r="K100" s="36"/>
      <c r="L100" s="79"/>
      <c r="M100" s="80"/>
      <c r="N100" s="81"/>
    </row>
    <row r="101" customHeight="1" spans="1:14">
      <c r="A101" s="62"/>
      <c r="B101" s="32"/>
      <c r="C101" s="104" t="s">
        <v>126</v>
      </c>
      <c r="D101" s="105"/>
      <c r="E101" s="106"/>
      <c r="F101" s="107"/>
      <c r="G101" s="106"/>
      <c r="H101" s="106"/>
      <c r="I101" s="106"/>
      <c r="J101" s="106"/>
      <c r="K101" s="107"/>
      <c r="L101" s="111"/>
      <c r="M101" s="112"/>
      <c r="N101" s="113" t="s">
        <v>19</v>
      </c>
    </row>
    <row r="102" customHeight="1" spans="1:14">
      <c r="A102" s="7" t="s">
        <v>127</v>
      </c>
      <c r="B102" s="57" t="s">
        <v>26</v>
      </c>
      <c r="C102" s="58" t="s">
        <v>128</v>
      </c>
      <c r="D102" s="59"/>
      <c r="E102" s="60" t="s">
        <v>10</v>
      </c>
      <c r="F102" s="61"/>
      <c r="G102" s="60"/>
      <c r="H102" s="60"/>
      <c r="I102" s="60"/>
      <c r="J102" s="60"/>
      <c r="K102" s="61"/>
      <c r="L102" s="94"/>
      <c r="M102" s="95"/>
      <c r="N102" s="96"/>
    </row>
    <row r="103" customHeight="1" spans="1:14">
      <c r="A103" s="11"/>
      <c r="B103" s="32"/>
      <c r="C103" s="37" t="s">
        <v>129</v>
      </c>
      <c r="D103" s="38"/>
      <c r="E103" s="39"/>
      <c r="F103" s="40"/>
      <c r="G103" s="39"/>
      <c r="H103" s="39"/>
      <c r="I103" s="39"/>
      <c r="J103" s="39" t="s">
        <v>15</v>
      </c>
      <c r="K103" s="40"/>
      <c r="L103" s="82"/>
      <c r="M103" s="83"/>
      <c r="N103" s="84"/>
    </row>
    <row r="104" customHeight="1" spans="1:14">
      <c r="A104" s="11"/>
      <c r="B104" s="41"/>
      <c r="C104" s="42" t="s">
        <v>130</v>
      </c>
      <c r="D104" s="43"/>
      <c r="E104" s="44"/>
      <c r="F104" s="45"/>
      <c r="G104" s="44"/>
      <c r="H104" s="44"/>
      <c r="I104" s="44"/>
      <c r="J104" s="44"/>
      <c r="K104" s="45"/>
      <c r="L104" s="85" t="s">
        <v>17</v>
      </c>
      <c r="M104" s="86" t="s">
        <v>18</v>
      </c>
      <c r="N104" s="87" t="s">
        <v>19</v>
      </c>
    </row>
    <row r="105" customHeight="1" spans="1:14">
      <c r="A105" s="11"/>
      <c r="B105" s="32" t="s">
        <v>28</v>
      </c>
      <c r="C105" s="33" t="s">
        <v>131</v>
      </c>
      <c r="D105" s="34"/>
      <c r="E105" s="35" t="s">
        <v>10</v>
      </c>
      <c r="F105" s="36"/>
      <c r="G105" s="35" t="s">
        <v>12</v>
      </c>
      <c r="H105" s="35" t="s">
        <v>13</v>
      </c>
      <c r="I105" s="35"/>
      <c r="J105" s="35"/>
      <c r="K105" s="36" t="s">
        <v>16</v>
      </c>
      <c r="L105" s="79" t="s">
        <v>17</v>
      </c>
      <c r="M105" s="80"/>
      <c r="N105" s="81"/>
    </row>
    <row r="106" customHeight="1" spans="1:14">
      <c r="A106" s="11"/>
      <c r="B106" s="32"/>
      <c r="C106" s="37" t="s">
        <v>132</v>
      </c>
      <c r="D106" s="38"/>
      <c r="E106" s="39"/>
      <c r="F106" s="40"/>
      <c r="G106" s="39"/>
      <c r="H106" s="39"/>
      <c r="I106" s="39"/>
      <c r="J106" s="39" t="s">
        <v>15</v>
      </c>
      <c r="K106" s="40"/>
      <c r="L106" s="82"/>
      <c r="M106" s="83"/>
      <c r="N106" s="84"/>
    </row>
    <row r="107" customHeight="1" spans="1:14">
      <c r="A107" s="11"/>
      <c r="B107" s="32"/>
      <c r="C107" s="37" t="s">
        <v>133</v>
      </c>
      <c r="D107" s="38"/>
      <c r="E107" s="39"/>
      <c r="F107" s="40"/>
      <c r="G107" s="39"/>
      <c r="H107" s="39"/>
      <c r="I107" s="39"/>
      <c r="J107" s="39" t="s">
        <v>15</v>
      </c>
      <c r="K107" s="40"/>
      <c r="L107" s="82"/>
      <c r="M107" s="83"/>
      <c r="N107" s="84"/>
    </row>
    <row r="108" customHeight="1" spans="1:14">
      <c r="A108" s="11"/>
      <c r="B108" s="32"/>
      <c r="C108" s="37" t="s">
        <v>134</v>
      </c>
      <c r="D108" s="38"/>
      <c r="E108" s="39"/>
      <c r="F108" s="40"/>
      <c r="G108" s="39"/>
      <c r="H108" s="39"/>
      <c r="I108" s="39"/>
      <c r="J108" s="39"/>
      <c r="K108" s="40" t="s">
        <v>16</v>
      </c>
      <c r="L108" s="82"/>
      <c r="M108" s="83"/>
      <c r="N108" s="84"/>
    </row>
    <row r="109" customHeight="1" spans="1:14">
      <c r="A109" s="11"/>
      <c r="B109" s="41"/>
      <c r="C109" s="42" t="s">
        <v>135</v>
      </c>
      <c r="D109" s="43"/>
      <c r="E109" s="44"/>
      <c r="F109" s="45"/>
      <c r="G109" s="44"/>
      <c r="H109" s="44"/>
      <c r="I109" s="44"/>
      <c r="J109" s="44"/>
      <c r="K109" s="45"/>
      <c r="L109" s="85" t="s">
        <v>17</v>
      </c>
      <c r="M109" s="86" t="s">
        <v>18</v>
      </c>
      <c r="N109" s="87"/>
    </row>
    <row r="110" customHeight="1" spans="1:14">
      <c r="A110" s="11"/>
      <c r="B110" s="41" t="s">
        <v>21</v>
      </c>
      <c r="C110" s="103" t="s">
        <v>136</v>
      </c>
      <c r="D110" s="100"/>
      <c r="E110" s="101" t="s">
        <v>10</v>
      </c>
      <c r="F110" s="102"/>
      <c r="G110" s="101"/>
      <c r="H110" s="101"/>
      <c r="I110" s="101"/>
      <c r="J110" s="101"/>
      <c r="K110" s="102"/>
      <c r="L110" s="108"/>
      <c r="M110" s="109"/>
      <c r="N110" s="110"/>
    </row>
    <row r="111" customHeight="1" spans="1:14">
      <c r="A111" s="11"/>
      <c r="B111" s="32" t="s">
        <v>23</v>
      </c>
      <c r="C111" s="33" t="s">
        <v>137</v>
      </c>
      <c r="D111" s="34"/>
      <c r="E111" s="35"/>
      <c r="F111" s="36" t="s">
        <v>11</v>
      </c>
      <c r="G111" s="35"/>
      <c r="H111" s="35"/>
      <c r="I111" s="35"/>
      <c r="J111" s="35"/>
      <c r="K111" s="36"/>
      <c r="L111" s="79"/>
      <c r="M111" s="80"/>
      <c r="N111" s="81"/>
    </row>
    <row r="112" customHeight="1" spans="1:14">
      <c r="A112" s="11"/>
      <c r="B112" s="32"/>
      <c r="C112" s="37" t="s">
        <v>138</v>
      </c>
      <c r="D112" s="38"/>
      <c r="E112" s="39"/>
      <c r="F112" s="40" t="s">
        <v>11</v>
      </c>
      <c r="G112" s="39"/>
      <c r="H112" s="39"/>
      <c r="I112" s="39"/>
      <c r="J112" s="39"/>
      <c r="K112" s="40"/>
      <c r="L112" s="82"/>
      <c r="M112" s="83"/>
      <c r="N112" s="84"/>
    </row>
    <row r="113" customHeight="1" spans="1:14">
      <c r="A113" s="11"/>
      <c r="B113" s="32"/>
      <c r="C113" s="37" t="s">
        <v>139</v>
      </c>
      <c r="D113" s="38"/>
      <c r="E113" s="39"/>
      <c r="F113" s="40"/>
      <c r="G113" s="39"/>
      <c r="H113" s="39"/>
      <c r="I113" s="39"/>
      <c r="J113" s="39"/>
      <c r="K113" s="40"/>
      <c r="L113" s="82" t="s">
        <v>17</v>
      </c>
      <c r="M113" s="83" t="s">
        <v>18</v>
      </c>
      <c r="N113" s="84"/>
    </row>
    <row r="114" customHeight="1" spans="1:14">
      <c r="A114" s="15"/>
      <c r="B114" s="25"/>
      <c r="C114" s="53" t="s">
        <v>140</v>
      </c>
      <c r="D114" s="54"/>
      <c r="E114" s="55"/>
      <c r="F114" s="56"/>
      <c r="G114" s="55"/>
      <c r="H114" s="55"/>
      <c r="I114" s="55"/>
      <c r="J114" s="55" t="s">
        <v>15</v>
      </c>
      <c r="K114" s="56" t="s">
        <v>16</v>
      </c>
      <c r="L114" s="91"/>
      <c r="M114" s="92"/>
      <c r="N114" s="93" t="s">
        <v>19</v>
      </c>
    </row>
    <row r="115" customHeight="1" spans="1:14">
      <c r="A115" s="11" t="s">
        <v>141</v>
      </c>
      <c r="B115" s="32" t="s">
        <v>26</v>
      </c>
      <c r="C115" s="33" t="s">
        <v>142</v>
      </c>
      <c r="D115" s="34" t="s">
        <v>9</v>
      </c>
      <c r="E115" s="35"/>
      <c r="F115" s="36"/>
      <c r="G115" s="35"/>
      <c r="H115" s="35"/>
      <c r="I115" s="35"/>
      <c r="J115" s="35" t="s">
        <v>15</v>
      </c>
      <c r="K115" s="36" t="s">
        <v>16</v>
      </c>
      <c r="L115" s="79"/>
      <c r="M115" s="80"/>
      <c r="N115" s="81"/>
    </row>
    <row r="116" customHeight="1" spans="1:14">
      <c r="A116" s="11"/>
      <c r="B116" s="32"/>
      <c r="C116" s="37" t="s">
        <v>143</v>
      </c>
      <c r="D116" s="38"/>
      <c r="E116" s="39"/>
      <c r="F116" s="40" t="s">
        <v>11</v>
      </c>
      <c r="G116" s="39"/>
      <c r="H116" s="39"/>
      <c r="I116" s="39"/>
      <c r="J116" s="39"/>
      <c r="K116" s="40"/>
      <c r="L116" s="82"/>
      <c r="M116" s="83"/>
      <c r="N116" s="84"/>
    </row>
    <row r="117" customHeight="1" spans="1:14">
      <c r="A117" s="11"/>
      <c r="B117" s="32"/>
      <c r="C117" s="37" t="s">
        <v>144</v>
      </c>
      <c r="D117" s="38"/>
      <c r="E117" s="39"/>
      <c r="F117" s="40" t="s">
        <v>11</v>
      </c>
      <c r="G117" s="39"/>
      <c r="H117" s="39"/>
      <c r="I117" s="39"/>
      <c r="J117" s="39"/>
      <c r="K117" s="40"/>
      <c r="L117" s="82"/>
      <c r="M117" s="83"/>
      <c r="N117" s="84"/>
    </row>
    <row r="118" customHeight="1" spans="1:14">
      <c r="A118" s="11"/>
      <c r="B118" s="32"/>
      <c r="C118" s="37" t="s">
        <v>145</v>
      </c>
      <c r="D118" s="38"/>
      <c r="E118" s="39"/>
      <c r="F118" s="40"/>
      <c r="G118" s="39"/>
      <c r="H118" s="39"/>
      <c r="I118" s="39"/>
      <c r="J118" s="39"/>
      <c r="K118" s="40"/>
      <c r="L118" s="82"/>
      <c r="M118" s="83" t="s">
        <v>18</v>
      </c>
      <c r="N118" s="84"/>
    </row>
    <row r="119" customHeight="1" spans="1:14">
      <c r="A119" s="11"/>
      <c r="B119" s="32"/>
      <c r="C119" s="37" t="s">
        <v>146</v>
      </c>
      <c r="D119" s="38"/>
      <c r="E119" s="39"/>
      <c r="F119" s="40"/>
      <c r="G119" s="39"/>
      <c r="H119" s="39"/>
      <c r="I119" s="39"/>
      <c r="J119" s="39"/>
      <c r="K119" s="40"/>
      <c r="L119" s="82"/>
      <c r="M119" s="83" t="s">
        <v>18</v>
      </c>
      <c r="N119" s="84"/>
    </row>
    <row r="120" customHeight="1" spans="1:14">
      <c r="A120" s="11"/>
      <c r="B120" s="32"/>
      <c r="C120" s="37" t="s">
        <v>147</v>
      </c>
      <c r="D120" s="38"/>
      <c r="E120" s="39"/>
      <c r="F120" s="40" t="s">
        <v>11</v>
      </c>
      <c r="G120" s="39"/>
      <c r="H120" s="39"/>
      <c r="I120" s="39"/>
      <c r="J120" s="39"/>
      <c r="K120" s="40"/>
      <c r="L120" s="82" t="s">
        <v>17</v>
      </c>
      <c r="M120" s="83" t="s">
        <v>18</v>
      </c>
      <c r="N120" s="84"/>
    </row>
    <row r="121" customHeight="1" spans="1:14">
      <c r="A121" s="11"/>
      <c r="B121" s="32"/>
      <c r="C121" s="51" t="s">
        <v>148</v>
      </c>
      <c r="D121" s="38"/>
      <c r="E121" s="39"/>
      <c r="F121" s="40"/>
      <c r="G121" s="39" t="s">
        <v>12</v>
      </c>
      <c r="H121" s="39"/>
      <c r="I121" s="39"/>
      <c r="J121" s="39"/>
      <c r="K121" s="40"/>
      <c r="L121" s="82"/>
      <c r="M121" s="83"/>
      <c r="N121" s="84"/>
    </row>
    <row r="122" customHeight="1" spans="1:14">
      <c r="A122" s="11"/>
      <c r="B122" s="32"/>
      <c r="C122" s="51" t="s">
        <v>149</v>
      </c>
      <c r="D122" s="38"/>
      <c r="E122" s="39"/>
      <c r="F122" s="40"/>
      <c r="G122" s="39" t="s">
        <v>12</v>
      </c>
      <c r="H122" s="39"/>
      <c r="I122" s="39"/>
      <c r="J122" s="39" t="s">
        <v>15</v>
      </c>
      <c r="K122" s="40" t="s">
        <v>16</v>
      </c>
      <c r="L122" s="82"/>
      <c r="M122" s="83"/>
      <c r="N122" s="84"/>
    </row>
    <row r="123" customHeight="1" spans="1:14">
      <c r="A123" s="11"/>
      <c r="B123" s="32"/>
      <c r="C123" s="37" t="s">
        <v>150</v>
      </c>
      <c r="D123" s="38"/>
      <c r="E123" s="39"/>
      <c r="F123" s="40"/>
      <c r="G123" s="39"/>
      <c r="H123" s="39" t="s">
        <v>13</v>
      </c>
      <c r="I123" s="39"/>
      <c r="J123" s="39"/>
      <c r="K123" s="40"/>
      <c r="L123" s="82"/>
      <c r="M123" s="83"/>
      <c r="N123" s="84" t="s">
        <v>19</v>
      </c>
    </row>
    <row r="124" customHeight="1" spans="1:14">
      <c r="A124" s="11"/>
      <c r="B124" s="32"/>
      <c r="C124" s="37" t="s">
        <v>151</v>
      </c>
      <c r="D124" s="38"/>
      <c r="E124" s="39"/>
      <c r="F124" s="40"/>
      <c r="G124" s="39"/>
      <c r="H124" s="39"/>
      <c r="I124" s="39" t="s">
        <v>14</v>
      </c>
      <c r="J124" s="39"/>
      <c r="K124" s="40"/>
      <c r="L124" s="82"/>
      <c r="M124" s="83"/>
      <c r="N124" s="84"/>
    </row>
    <row r="125" customHeight="1" spans="1:14">
      <c r="A125" s="11"/>
      <c r="B125" s="32"/>
      <c r="C125" s="37" t="s">
        <v>152</v>
      </c>
      <c r="D125" s="38"/>
      <c r="E125" s="39"/>
      <c r="F125" s="40"/>
      <c r="G125" s="39"/>
      <c r="H125" s="39"/>
      <c r="I125" s="39" t="s">
        <v>14</v>
      </c>
      <c r="J125" s="39"/>
      <c r="K125" s="40"/>
      <c r="L125" s="82"/>
      <c r="M125" s="83"/>
      <c r="N125" s="84"/>
    </row>
    <row r="126" customHeight="1" spans="1:14">
      <c r="A126" s="11"/>
      <c r="B126" s="32"/>
      <c r="C126" s="37" t="s">
        <v>153</v>
      </c>
      <c r="D126" s="38"/>
      <c r="E126" s="39"/>
      <c r="F126" s="40"/>
      <c r="G126" s="39"/>
      <c r="H126" s="39"/>
      <c r="I126" s="39"/>
      <c r="J126" s="39" t="s">
        <v>15</v>
      </c>
      <c r="K126" s="40"/>
      <c r="L126" s="82"/>
      <c r="M126" s="83"/>
      <c r="N126" s="84"/>
    </row>
    <row r="127" customHeight="1" spans="1:14">
      <c r="A127" s="11"/>
      <c r="B127" s="32"/>
      <c r="C127" s="37" t="s">
        <v>154</v>
      </c>
      <c r="D127" s="38"/>
      <c r="E127" s="39"/>
      <c r="F127" s="40"/>
      <c r="G127" s="39"/>
      <c r="H127" s="39"/>
      <c r="I127" s="39"/>
      <c r="J127" s="39" t="s">
        <v>15</v>
      </c>
      <c r="K127" s="40"/>
      <c r="L127" s="82"/>
      <c r="M127" s="83"/>
      <c r="N127" s="84"/>
    </row>
    <row r="128" customHeight="1" spans="1:14">
      <c r="A128" s="11"/>
      <c r="B128" s="32"/>
      <c r="C128" s="37" t="s">
        <v>155</v>
      </c>
      <c r="D128" s="38"/>
      <c r="E128" s="39"/>
      <c r="F128" s="40"/>
      <c r="G128" s="39"/>
      <c r="H128" s="39"/>
      <c r="I128" s="39"/>
      <c r="J128" s="39" t="s">
        <v>15</v>
      </c>
      <c r="K128" s="40"/>
      <c r="L128" s="82"/>
      <c r="M128" s="83"/>
      <c r="N128" s="84"/>
    </row>
    <row r="129" customHeight="1" spans="1:14">
      <c r="A129" s="11"/>
      <c r="B129" s="32"/>
      <c r="C129" s="37" t="s">
        <v>156</v>
      </c>
      <c r="D129" s="38"/>
      <c r="E129" s="39"/>
      <c r="F129" s="40"/>
      <c r="G129" s="39"/>
      <c r="H129" s="39"/>
      <c r="I129" s="39"/>
      <c r="J129" s="39"/>
      <c r="K129" s="40"/>
      <c r="L129" s="82" t="s">
        <v>17</v>
      </c>
      <c r="M129" s="83"/>
      <c r="N129" s="84"/>
    </row>
    <row r="130" customHeight="1" spans="1:14">
      <c r="A130" s="11"/>
      <c r="B130" s="41"/>
      <c r="C130" s="42" t="s">
        <v>157</v>
      </c>
      <c r="D130" s="43"/>
      <c r="E130" s="44"/>
      <c r="F130" s="45"/>
      <c r="G130" s="44"/>
      <c r="H130" s="44"/>
      <c r="I130" s="44"/>
      <c r="J130" s="44"/>
      <c r="K130" s="45"/>
      <c r="L130" s="85"/>
      <c r="M130" s="86"/>
      <c r="N130" s="87" t="s">
        <v>19</v>
      </c>
    </row>
    <row r="131" customHeight="1" spans="1:14">
      <c r="A131" s="11"/>
      <c r="B131" s="32" t="s">
        <v>28</v>
      </c>
      <c r="C131" s="33" t="s">
        <v>158</v>
      </c>
      <c r="D131" s="34"/>
      <c r="E131" s="35" t="s">
        <v>10</v>
      </c>
      <c r="F131" s="36"/>
      <c r="G131" s="35"/>
      <c r="H131" s="35"/>
      <c r="I131" s="35"/>
      <c r="J131" s="35"/>
      <c r="K131" s="36"/>
      <c r="L131" s="79"/>
      <c r="M131" s="80"/>
      <c r="N131" s="81"/>
    </row>
    <row r="132" customHeight="1" spans="1:14">
      <c r="A132" s="11"/>
      <c r="B132" s="32"/>
      <c r="C132" s="37" t="s">
        <v>159</v>
      </c>
      <c r="D132" s="38"/>
      <c r="E132" s="39"/>
      <c r="F132" s="40" t="s">
        <v>11</v>
      </c>
      <c r="G132" s="39"/>
      <c r="H132" s="39"/>
      <c r="I132" s="39"/>
      <c r="J132" s="39"/>
      <c r="K132" s="40"/>
      <c r="L132" s="82"/>
      <c r="M132" s="83"/>
      <c r="N132" s="84"/>
    </row>
    <row r="133" customHeight="1" spans="1:14">
      <c r="A133" s="11"/>
      <c r="B133" s="32"/>
      <c r="C133" s="37" t="s">
        <v>160</v>
      </c>
      <c r="D133" s="38"/>
      <c r="E133" s="39"/>
      <c r="F133" s="40" t="s">
        <v>11</v>
      </c>
      <c r="G133" s="39"/>
      <c r="H133" s="39"/>
      <c r="I133" s="39"/>
      <c r="J133" s="39"/>
      <c r="K133" s="40"/>
      <c r="L133" s="82"/>
      <c r="M133" s="83"/>
      <c r="N133" s="84"/>
    </row>
    <row r="134" customHeight="1" spans="1:14">
      <c r="A134" s="11"/>
      <c r="B134" s="32"/>
      <c r="C134" s="37" t="s">
        <v>161</v>
      </c>
      <c r="D134" s="38"/>
      <c r="E134" s="39"/>
      <c r="F134" s="40"/>
      <c r="G134" s="39"/>
      <c r="H134" s="39"/>
      <c r="I134" s="39" t="s">
        <v>14</v>
      </c>
      <c r="J134" s="39"/>
      <c r="K134" s="40"/>
      <c r="L134" s="82"/>
      <c r="M134" s="83"/>
      <c r="N134" s="84"/>
    </row>
    <row r="135" customHeight="1" spans="1:14">
      <c r="A135" s="11"/>
      <c r="B135" s="32"/>
      <c r="C135" s="37" t="s">
        <v>162</v>
      </c>
      <c r="D135" s="38"/>
      <c r="E135" s="39"/>
      <c r="F135" s="40"/>
      <c r="G135" s="39"/>
      <c r="H135" s="39"/>
      <c r="I135" s="39"/>
      <c r="J135" s="39"/>
      <c r="K135" s="40"/>
      <c r="L135" s="82"/>
      <c r="M135" s="83"/>
      <c r="N135" s="84" t="s">
        <v>19</v>
      </c>
    </row>
    <row r="136" customHeight="1" spans="1:14">
      <c r="A136" s="11"/>
      <c r="B136" s="32"/>
      <c r="C136" s="37" t="s">
        <v>163</v>
      </c>
      <c r="D136" s="38"/>
      <c r="E136" s="39"/>
      <c r="F136" s="40"/>
      <c r="G136" s="39"/>
      <c r="H136" s="39"/>
      <c r="I136" s="39"/>
      <c r="J136" s="39"/>
      <c r="K136" s="40"/>
      <c r="L136" s="82"/>
      <c r="M136" s="83"/>
      <c r="N136" s="84" t="s">
        <v>19</v>
      </c>
    </row>
    <row r="137" customHeight="1" spans="1:14">
      <c r="A137" s="11"/>
      <c r="B137" s="41"/>
      <c r="C137" s="42" t="s">
        <v>164</v>
      </c>
      <c r="D137" s="43"/>
      <c r="E137" s="44"/>
      <c r="F137" s="45"/>
      <c r="G137" s="44"/>
      <c r="H137" s="44"/>
      <c r="I137" s="44"/>
      <c r="J137" s="44"/>
      <c r="K137" s="45"/>
      <c r="L137" s="85" t="s">
        <v>17</v>
      </c>
      <c r="M137" s="86" t="s">
        <v>18</v>
      </c>
      <c r="N137" s="87"/>
    </row>
    <row r="138" customHeight="1" spans="1:14">
      <c r="A138" s="11"/>
      <c r="B138" s="32" t="s">
        <v>21</v>
      </c>
      <c r="C138" s="33" t="s">
        <v>165</v>
      </c>
      <c r="D138" s="34" t="s">
        <v>9</v>
      </c>
      <c r="E138" s="35"/>
      <c r="F138" s="36"/>
      <c r="G138" s="35"/>
      <c r="H138" s="35"/>
      <c r="I138" s="35"/>
      <c r="J138" s="35"/>
      <c r="K138" s="36"/>
      <c r="L138" s="79"/>
      <c r="M138" s="80"/>
      <c r="N138" s="81"/>
    </row>
    <row r="139" customHeight="1" spans="1:14">
      <c r="A139" s="11"/>
      <c r="B139" s="32"/>
      <c r="C139" s="37" t="s">
        <v>166</v>
      </c>
      <c r="D139" s="38"/>
      <c r="E139" s="39" t="s">
        <v>10</v>
      </c>
      <c r="F139" s="40"/>
      <c r="G139" s="39"/>
      <c r="H139" s="39"/>
      <c r="I139" s="39"/>
      <c r="J139" s="39"/>
      <c r="K139" s="40"/>
      <c r="L139" s="82"/>
      <c r="M139" s="83"/>
      <c r="N139" s="84"/>
    </row>
    <row r="140" customHeight="1" spans="1:14">
      <c r="A140" s="11"/>
      <c r="B140" s="32"/>
      <c r="C140" s="37" t="s">
        <v>167</v>
      </c>
      <c r="D140" s="38"/>
      <c r="E140" s="39"/>
      <c r="F140" s="40" t="s">
        <v>11</v>
      </c>
      <c r="G140" s="39"/>
      <c r="H140" s="39"/>
      <c r="I140" s="39"/>
      <c r="J140" s="39"/>
      <c r="K140" s="40"/>
      <c r="L140" s="82"/>
      <c r="M140" s="83"/>
      <c r="N140" s="84"/>
    </row>
    <row r="141" customHeight="1" spans="1:14">
      <c r="A141" s="11"/>
      <c r="B141" s="32"/>
      <c r="C141" s="37" t="s">
        <v>168</v>
      </c>
      <c r="D141" s="38"/>
      <c r="E141" s="39"/>
      <c r="F141" s="40" t="s">
        <v>11</v>
      </c>
      <c r="G141" s="39"/>
      <c r="H141" s="39"/>
      <c r="I141" s="39"/>
      <c r="J141" s="39"/>
      <c r="K141" s="40"/>
      <c r="L141" s="82"/>
      <c r="M141" s="83"/>
      <c r="N141" s="84"/>
    </row>
    <row r="142" customHeight="1" spans="1:14">
      <c r="A142" s="11"/>
      <c r="B142" s="32"/>
      <c r="C142" s="37" t="s">
        <v>169</v>
      </c>
      <c r="D142" s="38"/>
      <c r="E142" s="39"/>
      <c r="F142" s="40"/>
      <c r="G142" s="39"/>
      <c r="H142" s="39" t="s">
        <v>13</v>
      </c>
      <c r="I142" s="39"/>
      <c r="J142" s="39"/>
      <c r="K142" s="40"/>
      <c r="L142" s="82"/>
      <c r="M142" s="83"/>
      <c r="N142" s="84"/>
    </row>
    <row r="143" customHeight="1" spans="1:14">
      <c r="A143" s="11"/>
      <c r="B143" s="32"/>
      <c r="C143" s="37" t="s">
        <v>170</v>
      </c>
      <c r="D143" s="38"/>
      <c r="E143" s="39"/>
      <c r="F143" s="40"/>
      <c r="G143" s="39"/>
      <c r="H143" s="39"/>
      <c r="I143" s="39" t="s">
        <v>14</v>
      </c>
      <c r="J143" s="39"/>
      <c r="K143" s="40"/>
      <c r="L143" s="82"/>
      <c r="M143" s="83"/>
      <c r="N143" s="84"/>
    </row>
    <row r="144" customHeight="1" spans="1:14">
      <c r="A144" s="11"/>
      <c r="B144" s="32"/>
      <c r="C144" s="37" t="s">
        <v>171</v>
      </c>
      <c r="D144" s="38"/>
      <c r="E144" s="39"/>
      <c r="F144" s="40"/>
      <c r="G144" s="39"/>
      <c r="H144" s="39"/>
      <c r="I144" s="39"/>
      <c r="J144" s="39"/>
      <c r="K144" s="40"/>
      <c r="L144" s="82" t="s">
        <v>17</v>
      </c>
      <c r="M144" s="83"/>
      <c r="N144" s="84" t="s">
        <v>19</v>
      </c>
    </row>
    <row r="145" customHeight="1" spans="1:14">
      <c r="A145" s="11"/>
      <c r="B145" s="32"/>
      <c r="C145" s="37" t="s">
        <v>172</v>
      </c>
      <c r="D145" s="38"/>
      <c r="E145" s="39"/>
      <c r="F145" s="40"/>
      <c r="G145" s="39"/>
      <c r="H145" s="39"/>
      <c r="I145" s="39"/>
      <c r="J145" s="39"/>
      <c r="K145" s="40"/>
      <c r="L145" s="82"/>
      <c r="M145" s="83" t="s">
        <v>18</v>
      </c>
      <c r="N145" s="84" t="s">
        <v>19</v>
      </c>
    </row>
    <row r="146" customHeight="1" spans="1:14">
      <c r="A146" s="11"/>
      <c r="B146" s="41"/>
      <c r="C146" s="42" t="s">
        <v>173</v>
      </c>
      <c r="D146" s="43"/>
      <c r="E146" s="44"/>
      <c r="F146" s="45"/>
      <c r="G146" s="44"/>
      <c r="H146" s="44"/>
      <c r="I146" s="44"/>
      <c r="J146" s="44"/>
      <c r="K146" s="45"/>
      <c r="L146" s="85"/>
      <c r="M146" s="86" t="s">
        <v>18</v>
      </c>
      <c r="N146" s="87"/>
    </row>
    <row r="147" customHeight="1" spans="1:14">
      <c r="A147" s="11"/>
      <c r="B147" s="32" t="s">
        <v>23</v>
      </c>
      <c r="C147" s="33" t="s">
        <v>174</v>
      </c>
      <c r="D147" s="34" t="s">
        <v>9</v>
      </c>
      <c r="E147" s="35"/>
      <c r="F147" s="36" t="s">
        <v>11</v>
      </c>
      <c r="G147" s="35"/>
      <c r="H147" s="35"/>
      <c r="I147" s="35"/>
      <c r="J147" s="35" t="s">
        <v>15</v>
      </c>
      <c r="K147" s="36" t="s">
        <v>16</v>
      </c>
      <c r="L147" s="79"/>
      <c r="M147" s="80"/>
      <c r="N147" s="81"/>
    </row>
    <row r="148" customHeight="1" spans="1:14">
      <c r="A148" s="11"/>
      <c r="B148" s="32"/>
      <c r="C148" s="37" t="s">
        <v>175</v>
      </c>
      <c r="D148" s="38"/>
      <c r="E148" s="39"/>
      <c r="F148" s="40" t="s">
        <v>11</v>
      </c>
      <c r="G148" s="39"/>
      <c r="H148" s="39"/>
      <c r="I148" s="39"/>
      <c r="J148" s="39"/>
      <c r="K148" s="40"/>
      <c r="L148" s="82"/>
      <c r="M148" s="83"/>
      <c r="N148" s="84"/>
    </row>
    <row r="149" customHeight="1" spans="1:14">
      <c r="A149" s="11"/>
      <c r="B149" s="32"/>
      <c r="C149" s="37" t="s">
        <v>176</v>
      </c>
      <c r="D149" s="38"/>
      <c r="E149" s="39" t="s">
        <v>10</v>
      </c>
      <c r="F149" s="40"/>
      <c r="G149" s="39"/>
      <c r="H149" s="39"/>
      <c r="I149" s="39"/>
      <c r="J149" s="39"/>
      <c r="K149" s="40"/>
      <c r="L149" s="82"/>
      <c r="M149" s="83"/>
      <c r="N149" s="84"/>
    </row>
    <row r="150" customHeight="1" spans="1:14">
      <c r="A150" s="11"/>
      <c r="B150" s="32"/>
      <c r="C150" s="51" t="s">
        <v>177</v>
      </c>
      <c r="D150" s="38"/>
      <c r="E150" s="39"/>
      <c r="F150" s="40"/>
      <c r="G150" s="39" t="s">
        <v>12</v>
      </c>
      <c r="H150" s="39"/>
      <c r="I150" s="39"/>
      <c r="J150" s="39" t="s">
        <v>15</v>
      </c>
      <c r="K150" s="40" t="s">
        <v>16</v>
      </c>
      <c r="L150" s="82"/>
      <c r="M150" s="83"/>
      <c r="N150" s="84"/>
    </row>
    <row r="151" customHeight="1" spans="1:14">
      <c r="A151" s="11"/>
      <c r="B151" s="32"/>
      <c r="C151" s="37" t="s">
        <v>178</v>
      </c>
      <c r="D151" s="38"/>
      <c r="E151" s="39"/>
      <c r="F151" s="40"/>
      <c r="G151" s="39"/>
      <c r="H151" s="39" t="s">
        <v>13</v>
      </c>
      <c r="I151" s="39"/>
      <c r="J151" s="39"/>
      <c r="K151" s="40"/>
      <c r="L151" s="82"/>
      <c r="M151" s="83"/>
      <c r="N151" s="84"/>
    </row>
    <row r="152" customHeight="1" spans="1:14">
      <c r="A152" s="11"/>
      <c r="B152" s="32"/>
      <c r="C152" s="37" t="s">
        <v>179</v>
      </c>
      <c r="D152" s="38"/>
      <c r="E152" s="39"/>
      <c r="F152" s="40"/>
      <c r="G152" s="39"/>
      <c r="H152" s="39"/>
      <c r="I152" s="39" t="s">
        <v>14</v>
      </c>
      <c r="J152" s="39"/>
      <c r="K152" s="40"/>
      <c r="L152" s="82"/>
      <c r="M152" s="83"/>
      <c r="N152" s="84"/>
    </row>
    <row r="153" customHeight="1" spans="1:14">
      <c r="A153" s="11"/>
      <c r="B153" s="32"/>
      <c r="C153" s="37" t="s">
        <v>180</v>
      </c>
      <c r="D153" s="38"/>
      <c r="E153" s="39"/>
      <c r="F153" s="40"/>
      <c r="G153" s="39"/>
      <c r="H153" s="39"/>
      <c r="I153" s="39" t="s">
        <v>14</v>
      </c>
      <c r="J153" s="39"/>
      <c r="K153" s="40"/>
      <c r="L153" s="82"/>
      <c r="M153" s="83"/>
      <c r="N153" s="84"/>
    </row>
    <row r="154" customHeight="1" spans="1:14">
      <c r="A154" s="11"/>
      <c r="B154" s="32"/>
      <c r="C154" s="37" t="s">
        <v>181</v>
      </c>
      <c r="D154" s="38"/>
      <c r="E154" s="39"/>
      <c r="F154" s="40"/>
      <c r="G154" s="39"/>
      <c r="H154" s="39"/>
      <c r="I154" s="39"/>
      <c r="J154" s="39" t="s">
        <v>15</v>
      </c>
      <c r="K154" s="40"/>
      <c r="L154" s="82"/>
      <c r="M154" s="83"/>
      <c r="N154" s="84"/>
    </row>
    <row r="155" customHeight="1" spans="1:14">
      <c r="A155" s="11"/>
      <c r="B155" s="32"/>
      <c r="C155" s="37" t="s">
        <v>182</v>
      </c>
      <c r="D155" s="38"/>
      <c r="E155" s="39"/>
      <c r="F155" s="40"/>
      <c r="G155" s="39"/>
      <c r="H155" s="39"/>
      <c r="I155" s="39"/>
      <c r="J155" s="39" t="s">
        <v>15</v>
      </c>
      <c r="K155" s="40"/>
      <c r="L155" s="82"/>
      <c r="M155" s="83"/>
      <c r="N155" s="84"/>
    </row>
    <row r="156" customHeight="1" spans="1:14">
      <c r="A156" s="11"/>
      <c r="B156" s="32"/>
      <c r="C156" s="37" t="s">
        <v>183</v>
      </c>
      <c r="D156" s="38"/>
      <c r="E156" s="39"/>
      <c r="F156" s="40"/>
      <c r="G156" s="39"/>
      <c r="H156" s="39"/>
      <c r="I156" s="39"/>
      <c r="J156" s="39" t="s">
        <v>15</v>
      </c>
      <c r="K156" s="40"/>
      <c r="L156" s="82"/>
      <c r="M156" s="83"/>
      <c r="N156" s="84"/>
    </row>
    <row r="157" customHeight="1" spans="1:14">
      <c r="A157" s="11"/>
      <c r="B157" s="32"/>
      <c r="C157" s="37" t="s">
        <v>184</v>
      </c>
      <c r="D157" s="38"/>
      <c r="E157" s="39"/>
      <c r="F157" s="40"/>
      <c r="G157" s="39"/>
      <c r="H157" s="39"/>
      <c r="I157" s="39"/>
      <c r="J157" s="39"/>
      <c r="K157" s="40" t="s">
        <v>16</v>
      </c>
      <c r="L157" s="82"/>
      <c r="M157" s="83"/>
      <c r="N157" s="84"/>
    </row>
    <row r="158" customHeight="1" spans="1:14">
      <c r="A158" s="11"/>
      <c r="B158" s="32"/>
      <c r="C158" s="37" t="s">
        <v>185</v>
      </c>
      <c r="D158" s="38"/>
      <c r="E158" s="39"/>
      <c r="F158" s="40"/>
      <c r="G158" s="39"/>
      <c r="H158" s="39"/>
      <c r="I158" s="39"/>
      <c r="J158" s="39"/>
      <c r="K158" s="40"/>
      <c r="L158" s="82" t="s">
        <v>17</v>
      </c>
      <c r="M158" s="83" t="s">
        <v>18</v>
      </c>
      <c r="N158" s="84"/>
    </row>
    <row r="159" customHeight="1" spans="1:14">
      <c r="A159" s="15"/>
      <c r="B159" s="25"/>
      <c r="C159" s="53" t="s">
        <v>186</v>
      </c>
      <c r="D159" s="54"/>
      <c r="E159" s="55"/>
      <c r="F159" s="56"/>
      <c r="G159" s="55"/>
      <c r="H159" s="55"/>
      <c r="I159" s="55"/>
      <c r="J159" s="55"/>
      <c r="K159" s="56"/>
      <c r="L159" s="91"/>
      <c r="M159" s="92"/>
      <c r="N159" s="93" t="s">
        <v>19</v>
      </c>
    </row>
    <row r="160" customHeight="1" spans="1:14">
      <c r="A160" s="114" t="s">
        <v>187</v>
      </c>
      <c r="B160" s="114"/>
      <c r="C160" s="114"/>
      <c r="D160" s="114"/>
      <c r="E160" s="114"/>
      <c r="F160" s="114"/>
      <c r="G160" s="114"/>
      <c r="H160" s="114"/>
      <c r="I160" s="114"/>
      <c r="J160" s="114"/>
      <c r="K160" s="114"/>
      <c r="L160" s="114"/>
      <c r="M160" s="114"/>
      <c r="N160" s="114"/>
    </row>
    <row r="161" customHeight="1" spans="1:14">
      <c r="A161" s="115" t="s">
        <v>188</v>
      </c>
      <c r="B161" s="115"/>
      <c r="C161" s="115"/>
      <c r="D161" s="115"/>
      <c r="E161" s="115"/>
      <c r="F161" s="115"/>
      <c r="G161" s="115"/>
      <c r="H161" s="115"/>
      <c r="I161" s="115"/>
      <c r="J161" s="115"/>
      <c r="K161" s="115"/>
      <c r="L161" s="115"/>
      <c r="M161" s="115"/>
      <c r="N161" s="115"/>
    </row>
    <row r="162" customHeight="1" spans="1:14">
      <c r="A162" s="116" t="s">
        <v>189</v>
      </c>
      <c r="B162" s="115"/>
      <c r="C162" s="115"/>
      <c r="D162" s="115"/>
      <c r="E162" s="115"/>
      <c r="F162" s="115"/>
      <c r="G162" s="115"/>
      <c r="H162" s="115"/>
      <c r="I162" s="115"/>
      <c r="J162" s="115"/>
      <c r="K162" s="115"/>
      <c r="L162" s="115"/>
      <c r="M162" s="115"/>
      <c r="N162" s="115"/>
    </row>
  </sheetData>
  <mergeCells count="44">
    <mergeCell ref="F3:G3"/>
    <mergeCell ref="L3:N3"/>
    <mergeCell ref="D4:F4"/>
    <mergeCell ref="G4:K4"/>
    <mergeCell ref="L4:N4"/>
    <mergeCell ref="A160:N160"/>
    <mergeCell ref="A161:N161"/>
    <mergeCell ref="A162:N162"/>
    <mergeCell ref="A3:A5"/>
    <mergeCell ref="A6:A7"/>
    <mergeCell ref="A8:A31"/>
    <mergeCell ref="A32:A44"/>
    <mergeCell ref="A45:A60"/>
    <mergeCell ref="A61:A68"/>
    <mergeCell ref="A69:A96"/>
    <mergeCell ref="A97:A101"/>
    <mergeCell ref="A102:A114"/>
    <mergeCell ref="A115:A159"/>
    <mergeCell ref="B3:B5"/>
    <mergeCell ref="B9:B13"/>
    <mergeCell ref="B14:B19"/>
    <mergeCell ref="B20:B31"/>
    <mergeCell ref="B33:B34"/>
    <mergeCell ref="B35:B37"/>
    <mergeCell ref="B38:B44"/>
    <mergeCell ref="B45:B47"/>
    <mergeCell ref="B48:B54"/>
    <mergeCell ref="B55:B60"/>
    <mergeCell ref="B61:B63"/>
    <mergeCell ref="B64:B68"/>
    <mergeCell ref="B69:B74"/>
    <mergeCell ref="B75:B84"/>
    <mergeCell ref="B85:B86"/>
    <mergeCell ref="B87:B96"/>
    <mergeCell ref="B100:B101"/>
    <mergeCell ref="B102:B104"/>
    <mergeCell ref="B105:B109"/>
    <mergeCell ref="B111:B114"/>
    <mergeCell ref="B115:B130"/>
    <mergeCell ref="B131:B137"/>
    <mergeCell ref="B138:B146"/>
    <mergeCell ref="B147:B159"/>
    <mergeCell ref="C3:C5"/>
    <mergeCell ref="A1:N2"/>
  </mergeCells>
  <conditionalFormatting sqref="C3 C6:C159 C163:C1048576">
    <cfRule type="duplicateValues" dxfId="0" priority="5"/>
  </conditionalFormatting>
  <conditionalFormatting sqref="D6:N159">
    <cfRule type="containsText" dxfId="1" priority="2" operator="between" text="D">
      <formula>NOT(ISERROR(SEARCH("D",D6)))</formula>
    </cfRule>
    <cfRule type="containsText" dxfId="2" priority="3" operator="between" text="B">
      <formula>NOT(ISERROR(SEARCH("B",D6)))</formula>
    </cfRule>
    <cfRule type="containsText" dxfId="3" priority="4" operator="between" text="A">
      <formula>NOT(ISERROR(SEARCH("A",D6)))</formula>
    </cfRule>
  </conditionalFormatting>
  <pageMargins left="0.751388888888889" right="0.751388888888889" top="1" bottom="1" header="0.511805555555556" footer="0.511805555555556"/>
  <pageSetup paperSize="1" scale="59" fitToHeight="0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nal_HLAAn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</dc:creator>
  <cp:lastModifiedBy>CHONG</cp:lastModifiedBy>
  <dcterms:created xsi:type="dcterms:W3CDTF">2019-04-27T11:42:00Z</dcterms:created>
  <cp:lastPrinted>2019-05-25T06:00:00Z</cp:lastPrinted>
  <dcterms:modified xsi:type="dcterms:W3CDTF">2019-08-21T11:0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934</vt:lpwstr>
  </property>
</Properties>
</file>